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insphero.sharepoint.com/sites/11ExternalSharing/Shared Documents/General/FIBROSIS QUANTIFICATION PAPER/Manuscript submission/Supplementary Figures/Supplementary Tables/"/>
    </mc:Choice>
  </mc:AlternateContent>
  <xr:revisionPtr revIDLastSave="28" documentId="8_{4C1AFF24-85DD-4C48-8E02-2A32F815E874}" xr6:coauthVersionLast="47" xr6:coauthVersionMax="47" xr10:uidLastSave="{26F488C1-EDDC-462A-B655-1905E9FD2EDD}"/>
  <bookViews>
    <workbookView xWindow="-110" yWindow="-110" windowWidth="22780" windowHeight="14660" tabRatio="867" xr2:uid="{BEE5F6EF-ED4D-459A-8C5B-1E884436DE98}"/>
  </bookViews>
  <sheets>
    <sheet name="anti-TGFb AB" sheetId="27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9" uniqueCount="61">
  <si>
    <t>LEAN</t>
  </si>
  <si>
    <t>MASH</t>
  </si>
  <si>
    <t>ROI Full Name</t>
  </si>
  <si>
    <t>ROI 1</t>
  </si>
  <si>
    <t>ROI 2</t>
  </si>
  <si>
    <t>ROI 3</t>
  </si>
  <si>
    <t>ROI 4</t>
  </si>
  <si>
    <t>ROI 5</t>
  </si>
  <si>
    <t>ROI 6</t>
  </si>
  <si>
    <t>ROI 7</t>
  </si>
  <si>
    <t>ROI 8</t>
  </si>
  <si>
    <t>ROI 9</t>
  </si>
  <si>
    <t>ROI 10</t>
  </si>
  <si>
    <t>Skeleton Nodes Normalized Count</t>
  </si>
  <si>
    <t>Skeleton Branch Normalized Count</t>
  </si>
  <si>
    <t>Collagen Reticulation Index</t>
  </si>
  <si>
    <t>Collagen Structure Index</t>
  </si>
  <si>
    <t>Total Collagen Area Ratio (%)</t>
  </si>
  <si>
    <t>SQRT(Total Collagen Area Ratio %)</t>
  </si>
  <si>
    <t>Assembled Collagen Area Ratio (%)</t>
  </si>
  <si>
    <t>SQRT(Assembled Collagen Area Ratio %)</t>
  </si>
  <si>
    <t>Total Collagen Density Area Ratio (%)</t>
  </si>
  <si>
    <t>Total Skeleton Length (mean) - All</t>
  </si>
  <si>
    <t>Total Skeleton Length (std) - All</t>
  </si>
  <si>
    <t>Width (Normalized count of Thin) - All</t>
  </si>
  <si>
    <t>Width (mean) - All</t>
  </si>
  <si>
    <t>Width (median) - All</t>
  </si>
  <si>
    <t>Width (std) - All</t>
  </si>
  <si>
    <t>Perimeter (mean) - All</t>
  </si>
  <si>
    <t>Perimeter (std) - All</t>
  </si>
  <si>
    <t>Area (mean) - All</t>
  </si>
  <si>
    <t>Area (std) - All</t>
  </si>
  <si>
    <t>Filled Area (mean) - All</t>
  </si>
  <si>
    <t>Filled Area (std) - All</t>
  </si>
  <si>
    <t>Area to Perimeter Ratio (Normalized count of Low) - All</t>
  </si>
  <si>
    <t>Tortuosity (mean) - All</t>
  </si>
  <si>
    <t>Tortuosity (median) - All</t>
  </si>
  <si>
    <t>Eccentricity (Normalized count of Elongated) - All</t>
  </si>
  <si>
    <t>Eccentricity (mean) - All</t>
  </si>
  <si>
    <t>Eccentricity (median) - All</t>
  </si>
  <si>
    <t>Skew (Normalized count of Dull) - All</t>
  </si>
  <si>
    <t>Skew (mean) - All</t>
  </si>
  <si>
    <t>Skew (median) - All</t>
  </si>
  <si>
    <t>Skew (std) - All</t>
  </si>
  <si>
    <t>Kurtosis (Normalized count of Foggy) - All</t>
  </si>
  <si>
    <t>Kurtosis (mean) - All</t>
  </si>
  <si>
    <t>Kurtosis (median) - All</t>
  </si>
  <si>
    <t>Kurtosis (std) - All</t>
  </si>
  <si>
    <t>Homogeneity (mean) - All</t>
  </si>
  <si>
    <t>Homogeneity (median) - All</t>
  </si>
  <si>
    <t>Inertia (Normalized count of Uniform) - All</t>
  </si>
  <si>
    <t>Inertia (Normalized count of Contrasted) - All</t>
  </si>
  <si>
    <t>Inertia (mean) - All</t>
  </si>
  <si>
    <t>Inertia (median) - All</t>
  </si>
  <si>
    <t>Entropy (mean) - All</t>
  </si>
  <si>
    <t>Entropy (median) - All</t>
  </si>
  <si>
    <t xml:space="preserve">0.1 µM anti-TGFß Ab </t>
  </si>
  <si>
    <r>
      <t>0.001 µM anti-TGF</t>
    </r>
    <r>
      <rPr>
        <b/>
        <sz val="14"/>
        <color theme="1"/>
        <rFont val="Calibri"/>
        <family val="2"/>
      </rPr>
      <t>ß</t>
    </r>
    <r>
      <rPr>
        <b/>
        <sz val="14"/>
        <color theme="1"/>
        <rFont val="Calibri"/>
        <family val="2"/>
        <scheme val="minor"/>
      </rPr>
      <t xml:space="preserve"> Ab </t>
    </r>
  </si>
  <si>
    <t>COLLAGEN qFTs
(STRUCTURE)</t>
  </si>
  <si>
    <t>MORPHOMETRY qFTs
(ALL)</t>
  </si>
  <si>
    <t>ARCHITECTURE qFTs
 (ORGANIZATIO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4"/>
      <color theme="4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4"/>
      <color theme="1"/>
      <name val="Calibri"/>
      <family val="2"/>
    </font>
    <font>
      <sz val="14"/>
      <color theme="1"/>
      <name val="Calibri"/>
      <family val="2"/>
      <scheme val="minor"/>
    </font>
    <font>
      <b/>
      <sz val="14"/>
      <color rgb="FFFF00FF"/>
      <name val="Calibri"/>
      <family val="2"/>
      <scheme val="minor"/>
    </font>
    <font>
      <b/>
      <sz val="14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38">
    <xf numFmtId="0" fontId="0" fillId="0" borderId="0" xfId="0"/>
    <xf numFmtId="0" fontId="1" fillId="0" borderId="13" xfId="0" applyFont="1" applyBorder="1" applyAlignment="1">
      <alignment horizontal="right" vertical="center"/>
    </xf>
    <xf numFmtId="0" fontId="2" fillId="0" borderId="0" xfId="0" applyFont="1" applyAlignment="1">
      <alignment vertical="center"/>
    </xf>
    <xf numFmtId="0" fontId="2" fillId="0" borderId="0" xfId="0" applyFont="1" applyAlignment="1">
      <alignment horizontal="right" vertical="center"/>
    </xf>
    <xf numFmtId="0" fontId="4" fillId="0" borderId="5" xfId="0" applyFont="1" applyBorder="1" applyAlignment="1">
      <alignment vertical="center" wrapText="1"/>
    </xf>
    <xf numFmtId="0" fontId="2" fillId="0" borderId="12" xfId="0" applyFont="1" applyBorder="1" applyAlignment="1">
      <alignment horizontal="right" vertical="center" wrapText="1"/>
    </xf>
    <xf numFmtId="2" fontId="2" fillId="0" borderId="5" xfId="0" applyNumberFormat="1" applyFont="1" applyBorder="1" applyAlignment="1">
      <alignment horizontal="center" vertical="center" wrapText="1"/>
    </xf>
    <xf numFmtId="2" fontId="2" fillId="0" borderId="6" xfId="0" applyNumberFormat="1" applyFont="1" applyBorder="1" applyAlignment="1">
      <alignment horizontal="center" vertical="center" wrapText="1"/>
    </xf>
    <xf numFmtId="2" fontId="2" fillId="0" borderId="7" xfId="0" applyNumberFormat="1" applyFont="1" applyBorder="1" applyAlignment="1">
      <alignment horizontal="center" vertical="center" wrapText="1"/>
    </xf>
    <xf numFmtId="0" fontId="1" fillId="0" borderId="12" xfId="0" applyFont="1" applyBorder="1" applyAlignment="1">
      <alignment horizontal="right" vertical="center"/>
    </xf>
    <xf numFmtId="2" fontId="4" fillId="0" borderId="5" xfId="0" applyNumberFormat="1" applyFont="1" applyBorder="1" applyAlignment="1">
      <alignment horizontal="center" vertical="center"/>
    </xf>
    <xf numFmtId="2" fontId="4" fillId="0" borderId="6" xfId="0" applyNumberFormat="1" applyFont="1" applyBorder="1" applyAlignment="1">
      <alignment horizontal="center" vertical="center"/>
    </xf>
    <xf numFmtId="2" fontId="4" fillId="0" borderId="7" xfId="0" applyNumberFormat="1" applyFont="1" applyBorder="1" applyAlignment="1">
      <alignment horizontal="center" vertical="center"/>
    </xf>
    <xf numFmtId="2" fontId="4" fillId="0" borderId="4" xfId="0" applyNumberFormat="1" applyFont="1" applyBorder="1" applyAlignment="1">
      <alignment horizontal="center" vertical="center"/>
    </xf>
    <xf numFmtId="2" fontId="4" fillId="0" borderId="0" xfId="0" applyNumberFormat="1" applyFont="1" applyAlignment="1">
      <alignment horizontal="center" vertical="center"/>
    </xf>
    <xf numFmtId="2" fontId="4" fillId="0" borderId="8" xfId="0" applyNumberFormat="1" applyFont="1" applyBorder="1" applyAlignment="1">
      <alignment horizontal="center" vertical="center"/>
    </xf>
    <xf numFmtId="0" fontId="1" fillId="0" borderId="14" xfId="0" applyFont="1" applyBorder="1" applyAlignment="1">
      <alignment horizontal="right" vertical="center"/>
    </xf>
    <xf numFmtId="2" fontId="4" fillId="0" borderId="9" xfId="0" applyNumberFormat="1" applyFont="1" applyBorder="1" applyAlignment="1">
      <alignment horizontal="center" vertical="center"/>
    </xf>
    <xf numFmtId="2" fontId="4" fillId="0" borderId="10" xfId="0" applyNumberFormat="1" applyFont="1" applyBorder="1" applyAlignment="1">
      <alignment horizontal="center" vertical="center"/>
    </xf>
    <xf numFmtId="2" fontId="4" fillId="0" borderId="11" xfId="0" applyNumberFormat="1" applyFont="1" applyBorder="1" applyAlignment="1">
      <alignment horizontal="center" vertical="center"/>
    </xf>
    <xf numFmtId="0" fontId="5" fillId="0" borderId="12" xfId="0" applyFont="1" applyBorder="1" applyAlignment="1">
      <alignment horizontal="right" vertical="center"/>
    </xf>
    <xf numFmtId="0" fontId="5" fillId="0" borderId="13" xfId="0" applyFont="1" applyBorder="1" applyAlignment="1">
      <alignment horizontal="right" vertical="center"/>
    </xf>
    <xf numFmtId="0" fontId="5" fillId="0" borderId="14" xfId="0" applyFont="1" applyBorder="1" applyAlignment="1">
      <alignment horizontal="right" vertical="center"/>
    </xf>
    <xf numFmtId="0" fontId="6" fillId="0" borderId="12" xfId="0" applyFont="1" applyBorder="1" applyAlignment="1">
      <alignment horizontal="right" vertical="center"/>
    </xf>
    <xf numFmtId="0" fontId="6" fillId="0" borderId="13" xfId="0" applyFont="1" applyBorder="1" applyAlignment="1">
      <alignment horizontal="right" vertical="center"/>
    </xf>
    <xf numFmtId="0" fontId="6" fillId="0" borderId="14" xfId="0" applyFont="1" applyBorder="1" applyAlignment="1">
      <alignment horizontal="right" vertical="center"/>
    </xf>
    <xf numFmtId="0" fontId="1" fillId="0" borderId="12" xfId="0" applyFont="1" applyBorder="1" applyAlignment="1">
      <alignment horizontal="center" vertical="center" textRotation="90" wrapText="1"/>
    </xf>
    <xf numFmtId="0" fontId="1" fillId="0" borderId="13" xfId="0" applyFont="1" applyBorder="1" applyAlignment="1">
      <alignment horizontal="center" vertical="center" textRotation="90" wrapText="1"/>
    </xf>
    <xf numFmtId="0" fontId="1" fillId="0" borderId="14" xfId="0" applyFont="1" applyBorder="1" applyAlignment="1">
      <alignment horizontal="center" vertical="center" textRotation="90" wrapText="1"/>
    </xf>
    <xf numFmtId="0" fontId="5" fillId="0" borderId="12" xfId="0" applyFont="1" applyBorder="1" applyAlignment="1">
      <alignment horizontal="center" vertical="center" textRotation="90" wrapText="1"/>
    </xf>
    <xf numFmtId="0" fontId="5" fillId="0" borderId="13" xfId="0" applyFont="1" applyBorder="1" applyAlignment="1">
      <alignment horizontal="center" vertical="center" textRotation="90" wrapText="1"/>
    </xf>
    <xf numFmtId="0" fontId="5" fillId="0" borderId="14" xfId="0" applyFont="1" applyBorder="1" applyAlignment="1">
      <alignment horizontal="center" vertical="center" textRotation="90" wrapText="1"/>
    </xf>
    <xf numFmtId="0" fontId="6" fillId="0" borderId="12" xfId="0" applyFont="1" applyBorder="1" applyAlignment="1">
      <alignment horizontal="center" vertical="center" textRotation="90" wrapText="1"/>
    </xf>
    <xf numFmtId="0" fontId="6" fillId="0" borderId="13" xfId="0" applyFont="1" applyBorder="1" applyAlignment="1">
      <alignment horizontal="center" vertical="center" textRotation="90" wrapText="1"/>
    </xf>
    <xf numFmtId="0" fontId="6" fillId="0" borderId="14" xfId="0" applyFont="1" applyBorder="1" applyAlignment="1">
      <alignment horizontal="center" vertical="center" textRotation="90" wrapText="1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00FF"/>
      <color rgb="FFCCFF99"/>
      <color rgb="FF00FFFF"/>
      <color rgb="FFA13FBF"/>
      <color rgb="FFFF33CC"/>
      <color rgb="FF0066FF"/>
      <color rgb="FF6F2DD1"/>
      <color rgb="FFCC00FF"/>
      <color rgb="FF66FF66"/>
      <color rgb="FFFFCC6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BDEF46-7156-4FEC-9937-915B8BA7CBB8}">
  <dimension ref="A1:AN45"/>
  <sheetViews>
    <sheetView tabSelected="1" topLeftCell="A7" zoomScale="78" zoomScaleNormal="78" workbookViewId="0">
      <selection activeCell="B14" sqref="B14"/>
    </sheetView>
  </sheetViews>
  <sheetFormatPr defaultRowHeight="14.5" x14ac:dyDescent="0.35"/>
  <cols>
    <col min="2" max="2" width="65.1796875" customWidth="1"/>
    <col min="3" max="7" width="9.26953125" bestFit="1" customWidth="1"/>
    <col min="8" max="9" width="10.54296875" bestFit="1" customWidth="1"/>
    <col min="10" max="12" width="9.26953125" bestFit="1" customWidth="1"/>
    <col min="13" max="14" width="10.54296875" bestFit="1" customWidth="1"/>
    <col min="15" max="15" width="9.26953125" bestFit="1" customWidth="1"/>
    <col min="16" max="21" width="10.54296875" bestFit="1" customWidth="1"/>
    <col min="22" max="32" width="9.26953125" bestFit="1" customWidth="1"/>
    <col min="33" max="33" width="10.54296875" bestFit="1" customWidth="1"/>
    <col min="34" max="36" width="9.26953125" bestFit="1" customWidth="1"/>
    <col min="37" max="37" width="10.54296875" bestFit="1" customWidth="1"/>
    <col min="38" max="40" width="9.26953125" bestFit="1" customWidth="1"/>
  </cols>
  <sheetData>
    <row r="1" spans="1:40" ht="19" thickBot="1" x14ac:dyDescent="0.4">
      <c r="A1" s="2"/>
      <c r="B1" s="3"/>
      <c r="C1" s="35" t="s">
        <v>0</v>
      </c>
      <c r="D1" s="36"/>
      <c r="E1" s="36"/>
      <c r="F1" s="36"/>
      <c r="G1" s="36"/>
      <c r="H1" s="36"/>
      <c r="I1" s="36"/>
      <c r="J1" s="36"/>
      <c r="K1" s="36"/>
      <c r="L1" s="37"/>
      <c r="M1" s="35" t="s">
        <v>1</v>
      </c>
      <c r="N1" s="36"/>
      <c r="O1" s="36"/>
      <c r="P1" s="36"/>
      <c r="Q1" s="36"/>
      <c r="R1" s="36"/>
      <c r="S1" s="36"/>
      <c r="T1" s="36"/>
      <c r="U1" s="37"/>
      <c r="V1" s="35" t="s">
        <v>57</v>
      </c>
      <c r="W1" s="36"/>
      <c r="X1" s="36"/>
      <c r="Y1" s="36"/>
      <c r="Z1" s="36"/>
      <c r="AA1" s="36"/>
      <c r="AB1" s="36"/>
      <c r="AC1" s="36"/>
      <c r="AD1" s="36"/>
      <c r="AE1" s="37"/>
      <c r="AF1" s="35" t="s">
        <v>56</v>
      </c>
      <c r="AG1" s="36"/>
      <c r="AH1" s="36"/>
      <c r="AI1" s="36"/>
      <c r="AJ1" s="36"/>
      <c r="AK1" s="36"/>
      <c r="AL1" s="36"/>
      <c r="AM1" s="36"/>
      <c r="AN1" s="37"/>
    </row>
    <row r="2" spans="1:40" ht="19" thickBot="1" x14ac:dyDescent="0.4">
      <c r="A2" s="4"/>
      <c r="B2" s="5" t="s">
        <v>2</v>
      </c>
      <c r="C2" s="6" t="s">
        <v>3</v>
      </c>
      <c r="D2" s="7" t="s">
        <v>4</v>
      </c>
      <c r="E2" s="7" t="s">
        <v>5</v>
      </c>
      <c r="F2" s="7" t="s">
        <v>6</v>
      </c>
      <c r="G2" s="7" t="s">
        <v>7</v>
      </c>
      <c r="H2" s="7" t="s">
        <v>8</v>
      </c>
      <c r="I2" s="7" t="s">
        <v>9</v>
      </c>
      <c r="J2" s="7" t="s">
        <v>10</v>
      </c>
      <c r="K2" s="7" t="s">
        <v>11</v>
      </c>
      <c r="L2" s="7" t="s">
        <v>12</v>
      </c>
      <c r="M2" s="6" t="s">
        <v>3</v>
      </c>
      <c r="N2" s="7" t="s">
        <v>4</v>
      </c>
      <c r="O2" s="7" t="s">
        <v>5</v>
      </c>
      <c r="P2" s="7" t="s">
        <v>6</v>
      </c>
      <c r="Q2" s="7" t="s">
        <v>7</v>
      </c>
      <c r="R2" s="7" t="s">
        <v>8</v>
      </c>
      <c r="S2" s="7" t="s">
        <v>9</v>
      </c>
      <c r="T2" s="7" t="s">
        <v>10</v>
      </c>
      <c r="U2" s="8" t="s">
        <v>11</v>
      </c>
      <c r="V2" s="6" t="s">
        <v>3</v>
      </c>
      <c r="W2" s="7" t="s">
        <v>4</v>
      </c>
      <c r="X2" s="7" t="s">
        <v>5</v>
      </c>
      <c r="Y2" s="7" t="s">
        <v>6</v>
      </c>
      <c r="Z2" s="7" t="s">
        <v>7</v>
      </c>
      <c r="AA2" s="7" t="s">
        <v>8</v>
      </c>
      <c r="AB2" s="7" t="s">
        <v>9</v>
      </c>
      <c r="AC2" s="7" t="s">
        <v>10</v>
      </c>
      <c r="AD2" s="7" t="s">
        <v>11</v>
      </c>
      <c r="AE2" s="8" t="s">
        <v>12</v>
      </c>
      <c r="AF2" s="6" t="s">
        <v>3</v>
      </c>
      <c r="AG2" s="7" t="s">
        <v>4</v>
      </c>
      <c r="AH2" s="7" t="s">
        <v>5</v>
      </c>
      <c r="AI2" s="7" t="s">
        <v>6</v>
      </c>
      <c r="AJ2" s="7" t="s">
        <v>7</v>
      </c>
      <c r="AK2" s="7" t="s">
        <v>8</v>
      </c>
      <c r="AL2" s="7" t="s">
        <v>9</v>
      </c>
      <c r="AM2" s="7" t="s">
        <v>10</v>
      </c>
      <c r="AN2" s="8" t="s">
        <v>11</v>
      </c>
    </row>
    <row r="3" spans="1:40" ht="18.5" x14ac:dyDescent="0.35">
      <c r="A3" s="26" t="s">
        <v>58</v>
      </c>
      <c r="B3" s="9" t="s">
        <v>13</v>
      </c>
      <c r="C3" s="10">
        <v>2892.74</v>
      </c>
      <c r="D3" s="11">
        <v>1135.94</v>
      </c>
      <c r="E3" s="11">
        <v>1743.85</v>
      </c>
      <c r="F3" s="11">
        <v>2338.81</v>
      </c>
      <c r="G3" s="11">
        <v>1619.62</v>
      </c>
      <c r="H3" s="11">
        <v>2493.8000000000002</v>
      </c>
      <c r="I3" s="11">
        <v>4527.6099999999997</v>
      </c>
      <c r="J3" s="11">
        <v>2088.5</v>
      </c>
      <c r="K3" s="11">
        <v>1972.22</v>
      </c>
      <c r="L3" s="11">
        <v>2397.5</v>
      </c>
      <c r="M3" s="10">
        <v>4992.04</v>
      </c>
      <c r="N3" s="11">
        <v>5092.37</v>
      </c>
      <c r="O3" s="11">
        <v>3541.33</v>
      </c>
      <c r="P3" s="11">
        <v>6220.1</v>
      </c>
      <c r="Q3" s="11">
        <v>5015.91</v>
      </c>
      <c r="R3" s="11">
        <v>5277.3</v>
      </c>
      <c r="S3" s="11">
        <v>6437.64</v>
      </c>
      <c r="T3" s="11">
        <v>4971.78</v>
      </c>
      <c r="U3" s="12">
        <v>4781.53</v>
      </c>
      <c r="V3" s="11">
        <v>1269.0999999999999</v>
      </c>
      <c r="W3" s="11">
        <v>1128.5999999999999</v>
      </c>
      <c r="X3" s="11">
        <v>1470.51</v>
      </c>
      <c r="Y3" s="11">
        <v>798.08</v>
      </c>
      <c r="Z3" s="11">
        <v>839.15</v>
      </c>
      <c r="AA3" s="11">
        <v>1807.37</v>
      </c>
      <c r="AB3" s="11">
        <v>3220.58</v>
      </c>
      <c r="AC3" s="11">
        <v>1254.3399999999999</v>
      </c>
      <c r="AD3" s="11">
        <v>1126.96</v>
      </c>
      <c r="AE3" s="11">
        <v>1566.56</v>
      </c>
      <c r="AF3" s="10">
        <v>1089.3599999999999</v>
      </c>
      <c r="AG3" s="11">
        <v>1197.44</v>
      </c>
      <c r="AH3" s="11">
        <v>812.76</v>
      </c>
      <c r="AI3" s="11">
        <v>711.08</v>
      </c>
      <c r="AJ3" s="11">
        <v>2058.06</v>
      </c>
      <c r="AK3" s="11">
        <v>487.54</v>
      </c>
      <c r="AL3" s="11">
        <v>1799.03</v>
      </c>
      <c r="AM3" s="11">
        <v>821.21</v>
      </c>
      <c r="AN3" s="12">
        <v>1315.6</v>
      </c>
    </row>
    <row r="4" spans="1:40" ht="18.5" x14ac:dyDescent="0.35">
      <c r="A4" s="27"/>
      <c r="B4" s="1" t="s">
        <v>14</v>
      </c>
      <c r="C4" s="13">
        <v>4754.7299999999996</v>
      </c>
      <c r="D4" s="14">
        <v>2640.29</v>
      </c>
      <c r="E4" s="14">
        <v>3174.36</v>
      </c>
      <c r="F4" s="14">
        <v>4584.07</v>
      </c>
      <c r="G4" s="14">
        <v>3420.88</v>
      </c>
      <c r="H4" s="14">
        <v>4264.2</v>
      </c>
      <c r="I4" s="14">
        <v>7685.76</v>
      </c>
      <c r="J4" s="14">
        <v>4032.96</v>
      </c>
      <c r="K4" s="14">
        <v>3839.73</v>
      </c>
      <c r="L4" s="14">
        <v>4702.08</v>
      </c>
      <c r="M4" s="13">
        <v>8306.76</v>
      </c>
      <c r="N4" s="14">
        <v>7359.29</v>
      </c>
      <c r="O4" s="14">
        <v>6655.27</v>
      </c>
      <c r="P4" s="14">
        <v>9746.14</v>
      </c>
      <c r="Q4" s="14">
        <v>7334.58</v>
      </c>
      <c r="R4" s="14">
        <v>8544.93</v>
      </c>
      <c r="S4" s="14">
        <v>10324.84</v>
      </c>
      <c r="T4" s="14">
        <v>8520.48</v>
      </c>
      <c r="U4" s="15">
        <v>7906.24</v>
      </c>
      <c r="V4" s="14">
        <v>2917.03</v>
      </c>
      <c r="W4" s="14">
        <v>2570.08</v>
      </c>
      <c r="X4" s="14">
        <v>2909.05</v>
      </c>
      <c r="Y4" s="14">
        <v>1967.36</v>
      </c>
      <c r="Z4" s="14">
        <v>1762.22</v>
      </c>
      <c r="AA4" s="14">
        <v>3396.4</v>
      </c>
      <c r="AB4" s="14">
        <v>5557.09</v>
      </c>
      <c r="AC4" s="14">
        <v>2686.06</v>
      </c>
      <c r="AD4" s="14">
        <v>2826.06</v>
      </c>
      <c r="AE4" s="14">
        <v>3060.26</v>
      </c>
      <c r="AF4" s="13">
        <v>2547.19</v>
      </c>
      <c r="AG4" s="14">
        <v>2583.2399999999998</v>
      </c>
      <c r="AH4" s="14">
        <v>2057.83</v>
      </c>
      <c r="AI4" s="14">
        <v>1987.8</v>
      </c>
      <c r="AJ4" s="14">
        <v>3672.85</v>
      </c>
      <c r="AK4" s="14">
        <v>1401.67</v>
      </c>
      <c r="AL4" s="14">
        <v>3315.56</v>
      </c>
      <c r="AM4" s="14">
        <v>1942.48</v>
      </c>
      <c r="AN4" s="15">
        <v>2991.25</v>
      </c>
    </row>
    <row r="5" spans="1:40" ht="18.5" x14ac:dyDescent="0.35">
      <c r="A5" s="27"/>
      <c r="B5" s="1" t="s">
        <v>15</v>
      </c>
      <c r="C5" s="13">
        <v>1.29</v>
      </c>
      <c r="D5" s="14">
        <v>1.0900000000000001</v>
      </c>
      <c r="E5" s="14">
        <v>1.78</v>
      </c>
      <c r="F5" s="14">
        <v>2.4</v>
      </c>
      <c r="G5" s="14">
        <v>1.36</v>
      </c>
      <c r="H5" s="14">
        <v>1.41</v>
      </c>
      <c r="I5" s="14">
        <v>1.58</v>
      </c>
      <c r="J5" s="14">
        <v>1.84</v>
      </c>
      <c r="K5" s="14">
        <v>1.95</v>
      </c>
      <c r="L5" s="14">
        <v>1.45</v>
      </c>
      <c r="M5" s="13">
        <v>2.19</v>
      </c>
      <c r="N5" s="14">
        <v>1.31</v>
      </c>
      <c r="O5" s="14">
        <v>2.08</v>
      </c>
      <c r="P5" s="14">
        <v>1.41</v>
      </c>
      <c r="Q5" s="14">
        <v>1.56</v>
      </c>
      <c r="R5" s="14">
        <v>1.45</v>
      </c>
      <c r="S5" s="14">
        <v>1.71</v>
      </c>
      <c r="T5" s="14">
        <v>1.72</v>
      </c>
      <c r="U5" s="15">
        <v>1.17</v>
      </c>
      <c r="V5" s="14">
        <v>1.39</v>
      </c>
      <c r="W5" s="14">
        <v>1.56</v>
      </c>
      <c r="X5" s="14">
        <v>2.67</v>
      </c>
      <c r="Y5" s="14">
        <v>1.03</v>
      </c>
      <c r="Z5" s="14">
        <v>2.5299999999999998</v>
      </c>
      <c r="AA5" s="14">
        <v>1.69</v>
      </c>
      <c r="AB5" s="14">
        <v>1.77</v>
      </c>
      <c r="AC5" s="14">
        <v>1.92</v>
      </c>
      <c r="AD5" s="14">
        <v>1.26</v>
      </c>
      <c r="AE5" s="14">
        <v>2.09</v>
      </c>
      <c r="AF5" s="13">
        <v>1.05</v>
      </c>
      <c r="AG5" s="14">
        <v>1.18</v>
      </c>
      <c r="AH5" s="14">
        <v>0.89</v>
      </c>
      <c r="AI5" s="14">
        <v>1.56</v>
      </c>
      <c r="AJ5" s="14">
        <v>2.14</v>
      </c>
      <c r="AK5" s="14">
        <v>1.08</v>
      </c>
      <c r="AL5" s="14">
        <v>1.1499999999999999</v>
      </c>
      <c r="AM5" s="14">
        <v>1.37</v>
      </c>
      <c r="AN5" s="15">
        <v>1.65</v>
      </c>
    </row>
    <row r="6" spans="1:40" ht="18.5" x14ac:dyDescent="0.35">
      <c r="A6" s="27"/>
      <c r="B6" s="1" t="s">
        <v>16</v>
      </c>
      <c r="C6" s="13">
        <v>7.3356000000000003</v>
      </c>
      <c r="D6" s="14">
        <v>2.4502999999999999</v>
      </c>
      <c r="E6" s="14">
        <v>4.8929999999999998</v>
      </c>
      <c r="F6" s="14">
        <v>4.6451000000000002</v>
      </c>
      <c r="G6" s="14">
        <v>2.8879999999999999</v>
      </c>
      <c r="H6" s="14">
        <v>8.6469000000000005</v>
      </c>
      <c r="I6" s="14">
        <v>9.0960000000000001</v>
      </c>
      <c r="J6" s="14">
        <v>3.9649999999999999</v>
      </c>
      <c r="K6" s="14">
        <v>4.6559999999999997</v>
      </c>
      <c r="L6" s="14">
        <v>3.0691999999999999</v>
      </c>
      <c r="M6" s="13">
        <v>13.0617</v>
      </c>
      <c r="N6" s="14">
        <v>16.384799999999998</v>
      </c>
      <c r="O6" s="14">
        <v>5.2727000000000004</v>
      </c>
      <c r="P6" s="14">
        <v>14.3118</v>
      </c>
      <c r="Q6" s="14">
        <v>17.1706</v>
      </c>
      <c r="R6" s="14">
        <v>14.029400000000001</v>
      </c>
      <c r="S6" s="14">
        <v>22.564699999999998</v>
      </c>
      <c r="T6" s="14">
        <v>8.7424999999999997</v>
      </c>
      <c r="U6" s="15">
        <v>9.6992999999999991</v>
      </c>
      <c r="V6" s="14">
        <v>2.7302</v>
      </c>
      <c r="W6" s="14">
        <v>2.9207999999999998</v>
      </c>
      <c r="X6" s="14">
        <v>4.0279999999999996</v>
      </c>
      <c r="Y6" s="14">
        <v>2.1564999999999999</v>
      </c>
      <c r="Z6" s="14">
        <v>3.4752000000000001</v>
      </c>
      <c r="AA6" s="14">
        <v>3.7296999999999998</v>
      </c>
      <c r="AB6" s="14">
        <v>7.173</v>
      </c>
      <c r="AC6" s="14">
        <v>3.5535000000000001</v>
      </c>
      <c r="AD6" s="14">
        <v>2.6177999999999999</v>
      </c>
      <c r="AE6" s="14">
        <v>4.3259999999999996</v>
      </c>
      <c r="AF6" s="13">
        <v>2.1766999999999999</v>
      </c>
      <c r="AG6" s="14">
        <v>2.8111000000000002</v>
      </c>
      <c r="AH6" s="14">
        <v>2.2138</v>
      </c>
      <c r="AI6" s="14">
        <v>2.1236000000000002</v>
      </c>
      <c r="AJ6" s="14">
        <v>7.1585999999999999</v>
      </c>
      <c r="AK6" s="14">
        <v>1.6609</v>
      </c>
      <c r="AL6" s="14">
        <v>4.4881000000000002</v>
      </c>
      <c r="AM6" s="14">
        <v>2.5059999999999998</v>
      </c>
      <c r="AN6" s="15">
        <v>3.0804</v>
      </c>
    </row>
    <row r="7" spans="1:40" ht="18.5" x14ac:dyDescent="0.35">
      <c r="A7" s="27"/>
      <c r="B7" s="1" t="s">
        <v>17</v>
      </c>
      <c r="C7" s="13">
        <v>17.399999999999999</v>
      </c>
      <c r="D7" s="14">
        <v>8.4</v>
      </c>
      <c r="E7" s="14">
        <v>10.6</v>
      </c>
      <c r="F7" s="14">
        <v>14.4</v>
      </c>
      <c r="G7" s="14">
        <v>11</v>
      </c>
      <c r="H7" s="14">
        <v>17.100000000000001</v>
      </c>
      <c r="I7" s="14">
        <v>24.5</v>
      </c>
      <c r="J7" s="14">
        <v>10.8</v>
      </c>
      <c r="K7" s="14">
        <v>11.9</v>
      </c>
      <c r="L7" s="14">
        <v>15.2</v>
      </c>
      <c r="M7" s="13">
        <v>30.5</v>
      </c>
      <c r="N7" s="14">
        <v>33.700000000000003</v>
      </c>
      <c r="O7" s="14">
        <v>21.5</v>
      </c>
      <c r="P7" s="14">
        <v>30.6</v>
      </c>
      <c r="Q7" s="14">
        <v>34.299999999999997</v>
      </c>
      <c r="R7" s="14">
        <v>32.299999999999997</v>
      </c>
      <c r="S7" s="14">
        <v>35.200000000000003</v>
      </c>
      <c r="T7" s="14">
        <v>30.9</v>
      </c>
      <c r="U7" s="15">
        <v>28.3</v>
      </c>
      <c r="V7" s="14">
        <v>9</v>
      </c>
      <c r="W7" s="14">
        <v>6.7</v>
      </c>
      <c r="X7" s="14">
        <v>10.4</v>
      </c>
      <c r="Y7" s="14">
        <v>6.7</v>
      </c>
      <c r="Z7" s="14">
        <v>6.5</v>
      </c>
      <c r="AA7" s="14">
        <v>10.199999999999999</v>
      </c>
      <c r="AB7" s="14">
        <v>16.8</v>
      </c>
      <c r="AC7" s="14">
        <v>8.1999999999999993</v>
      </c>
      <c r="AD7" s="14">
        <v>9.1999999999999993</v>
      </c>
      <c r="AE7" s="14">
        <v>9.1999999999999993</v>
      </c>
      <c r="AF7" s="13">
        <v>8.3000000000000007</v>
      </c>
      <c r="AG7" s="14">
        <v>7.4</v>
      </c>
      <c r="AH7" s="14">
        <v>6.7</v>
      </c>
      <c r="AI7" s="14">
        <v>4.9000000000000004</v>
      </c>
      <c r="AJ7" s="14">
        <v>13</v>
      </c>
      <c r="AK7" s="14">
        <v>4.5</v>
      </c>
      <c r="AL7" s="14">
        <v>11.2</v>
      </c>
      <c r="AM7" s="14">
        <v>5.9</v>
      </c>
      <c r="AN7" s="15">
        <v>7.8</v>
      </c>
    </row>
    <row r="8" spans="1:40" ht="18.5" x14ac:dyDescent="0.35">
      <c r="A8" s="27"/>
      <c r="B8" s="1" t="s">
        <v>18</v>
      </c>
      <c r="C8" s="13">
        <v>4.17</v>
      </c>
      <c r="D8" s="14">
        <v>2.9</v>
      </c>
      <c r="E8" s="14">
        <v>3.26</v>
      </c>
      <c r="F8" s="14">
        <v>3.79</v>
      </c>
      <c r="G8" s="14">
        <v>3.32</v>
      </c>
      <c r="H8" s="14">
        <v>4.1399999999999997</v>
      </c>
      <c r="I8" s="14">
        <v>4.95</v>
      </c>
      <c r="J8" s="14">
        <v>3.29</v>
      </c>
      <c r="K8" s="14">
        <v>3.44</v>
      </c>
      <c r="L8" s="14">
        <v>3.9</v>
      </c>
      <c r="M8" s="13">
        <v>5.52</v>
      </c>
      <c r="N8" s="14">
        <v>5.81</v>
      </c>
      <c r="O8" s="14">
        <v>4.6399999999999997</v>
      </c>
      <c r="P8" s="14">
        <v>5.54</v>
      </c>
      <c r="Q8" s="14">
        <v>5.86</v>
      </c>
      <c r="R8" s="14">
        <v>5.68</v>
      </c>
      <c r="S8" s="14">
        <v>5.94</v>
      </c>
      <c r="T8" s="14">
        <v>5.56</v>
      </c>
      <c r="U8" s="15">
        <v>5.32</v>
      </c>
      <c r="V8" s="14">
        <v>3</v>
      </c>
      <c r="W8" s="14">
        <v>2.58</v>
      </c>
      <c r="X8" s="14">
        <v>3.22</v>
      </c>
      <c r="Y8" s="14">
        <v>2.58</v>
      </c>
      <c r="Z8" s="14">
        <v>2.5499999999999998</v>
      </c>
      <c r="AA8" s="14">
        <v>3.19</v>
      </c>
      <c r="AB8" s="14">
        <v>4.0999999999999996</v>
      </c>
      <c r="AC8" s="14">
        <v>2.87</v>
      </c>
      <c r="AD8" s="14">
        <v>3.03</v>
      </c>
      <c r="AE8" s="14">
        <v>3.03</v>
      </c>
      <c r="AF8" s="13">
        <v>2.88</v>
      </c>
      <c r="AG8" s="14">
        <v>2.72</v>
      </c>
      <c r="AH8" s="14">
        <v>2.59</v>
      </c>
      <c r="AI8" s="14">
        <v>2.21</v>
      </c>
      <c r="AJ8" s="14">
        <v>3.61</v>
      </c>
      <c r="AK8" s="14">
        <v>2.11</v>
      </c>
      <c r="AL8" s="14">
        <v>3.35</v>
      </c>
      <c r="AM8" s="14">
        <v>2.42</v>
      </c>
      <c r="AN8" s="15">
        <v>2.79</v>
      </c>
    </row>
    <row r="9" spans="1:40" ht="18.5" x14ac:dyDescent="0.35">
      <c r="A9" s="27"/>
      <c r="B9" s="1" t="s">
        <v>19</v>
      </c>
      <c r="C9" s="13">
        <v>14</v>
      </c>
      <c r="D9" s="14">
        <v>1.89</v>
      </c>
      <c r="E9" s="14">
        <v>8.1</v>
      </c>
      <c r="F9" s="14">
        <v>10.33</v>
      </c>
      <c r="G9" s="14">
        <v>4.2699999999999996</v>
      </c>
      <c r="H9" s="14">
        <v>15</v>
      </c>
      <c r="I9" s="14">
        <v>18.989999999999998</v>
      </c>
      <c r="J9" s="14">
        <v>3.58</v>
      </c>
      <c r="K9" s="14">
        <v>8.15</v>
      </c>
      <c r="L9" s="14">
        <v>4.3899999999999997</v>
      </c>
      <c r="M9" s="13">
        <v>27.64</v>
      </c>
      <c r="N9" s="14">
        <v>32.380000000000003</v>
      </c>
      <c r="O9" s="14">
        <v>14.91</v>
      </c>
      <c r="P9" s="14">
        <v>27.76</v>
      </c>
      <c r="Q9" s="14">
        <v>32.33</v>
      </c>
      <c r="R9" s="14">
        <v>29.68</v>
      </c>
      <c r="S9" s="14">
        <v>33.72</v>
      </c>
      <c r="T9" s="14">
        <v>27.24</v>
      </c>
      <c r="U9" s="15">
        <v>25.36</v>
      </c>
      <c r="V9" s="14">
        <v>1.02</v>
      </c>
      <c r="W9" s="14">
        <v>2.2799999999999998</v>
      </c>
      <c r="X9" s="14">
        <v>3.81</v>
      </c>
      <c r="Y9" s="14">
        <v>2.16</v>
      </c>
      <c r="Z9" s="14">
        <v>2.67</v>
      </c>
      <c r="AA9" s="14">
        <v>4.38</v>
      </c>
      <c r="AB9" s="14">
        <v>12.11</v>
      </c>
      <c r="AC9" s="14">
        <v>2.92</v>
      </c>
      <c r="AD9" s="14">
        <v>4.53</v>
      </c>
      <c r="AE9" s="14">
        <v>4.17</v>
      </c>
      <c r="AF9" s="13">
        <v>2.21</v>
      </c>
      <c r="AG9" s="14">
        <v>1.8</v>
      </c>
      <c r="AH9" s="14">
        <v>1.88</v>
      </c>
      <c r="AI9" s="14">
        <v>0</v>
      </c>
      <c r="AJ9" s="14">
        <v>9.61</v>
      </c>
      <c r="AK9" s="14">
        <v>0</v>
      </c>
      <c r="AL9" s="14">
        <v>7.08</v>
      </c>
      <c r="AM9" s="14">
        <v>1.8</v>
      </c>
      <c r="AN9" s="15">
        <v>1.44</v>
      </c>
    </row>
    <row r="10" spans="1:40" ht="18.5" x14ac:dyDescent="0.35">
      <c r="A10" s="27"/>
      <c r="B10" s="1" t="s">
        <v>20</v>
      </c>
      <c r="C10" s="13">
        <v>3.74</v>
      </c>
      <c r="D10" s="14">
        <v>1.37</v>
      </c>
      <c r="E10" s="14">
        <v>2.85</v>
      </c>
      <c r="F10" s="14">
        <v>3.21</v>
      </c>
      <c r="G10" s="14">
        <v>2.0699999999999998</v>
      </c>
      <c r="H10" s="14">
        <v>3.87</v>
      </c>
      <c r="I10" s="14">
        <v>4.3600000000000003</v>
      </c>
      <c r="J10" s="14">
        <v>1.89</v>
      </c>
      <c r="K10" s="14">
        <v>2.86</v>
      </c>
      <c r="L10" s="14">
        <v>2.1</v>
      </c>
      <c r="M10" s="13">
        <v>5.26</v>
      </c>
      <c r="N10" s="14">
        <v>5.69</v>
      </c>
      <c r="O10" s="14">
        <v>3.86</v>
      </c>
      <c r="P10" s="14">
        <v>5.27</v>
      </c>
      <c r="Q10" s="14">
        <v>5.69</v>
      </c>
      <c r="R10" s="14">
        <v>5.45</v>
      </c>
      <c r="S10" s="14">
        <v>5.81</v>
      </c>
      <c r="T10" s="14">
        <v>5.22</v>
      </c>
      <c r="U10" s="15">
        <v>5.04</v>
      </c>
      <c r="V10" s="14">
        <v>1.01</v>
      </c>
      <c r="W10" s="14">
        <v>1.51</v>
      </c>
      <c r="X10" s="14">
        <v>1.95</v>
      </c>
      <c r="Y10" s="14">
        <v>1.47</v>
      </c>
      <c r="Z10" s="14">
        <v>1.63</v>
      </c>
      <c r="AA10" s="14">
        <v>2.09</v>
      </c>
      <c r="AB10" s="14">
        <v>3.48</v>
      </c>
      <c r="AC10" s="14">
        <v>1.71</v>
      </c>
      <c r="AD10" s="14">
        <v>2.13</v>
      </c>
      <c r="AE10" s="14">
        <v>2.04</v>
      </c>
      <c r="AF10" s="13">
        <v>1.49</v>
      </c>
      <c r="AG10" s="14">
        <v>1.34</v>
      </c>
      <c r="AH10" s="14">
        <v>1.37</v>
      </c>
      <c r="AI10" s="14">
        <v>0</v>
      </c>
      <c r="AJ10" s="14">
        <v>3.1</v>
      </c>
      <c r="AK10" s="14">
        <v>0</v>
      </c>
      <c r="AL10" s="14">
        <v>2.66</v>
      </c>
      <c r="AM10" s="14">
        <v>1.34</v>
      </c>
      <c r="AN10" s="15">
        <v>1.2</v>
      </c>
    </row>
    <row r="11" spans="1:40" ht="19" thickBot="1" x14ac:dyDescent="0.4">
      <c r="A11" s="28"/>
      <c r="B11" s="16" t="s">
        <v>21</v>
      </c>
      <c r="C11" s="17">
        <v>8.32</v>
      </c>
      <c r="D11" s="18">
        <v>3.84</v>
      </c>
      <c r="E11" s="18">
        <v>4.6399999999999997</v>
      </c>
      <c r="F11" s="18">
        <v>6.95</v>
      </c>
      <c r="G11" s="18">
        <v>5.05</v>
      </c>
      <c r="H11" s="18">
        <v>8.52</v>
      </c>
      <c r="I11" s="18">
        <v>11.41</v>
      </c>
      <c r="J11" s="18">
        <v>4.55</v>
      </c>
      <c r="K11" s="18">
        <v>5.4</v>
      </c>
      <c r="L11" s="18">
        <v>6.37</v>
      </c>
      <c r="M11" s="17">
        <v>15.56</v>
      </c>
      <c r="N11" s="18">
        <v>17.579999999999998</v>
      </c>
      <c r="O11" s="18">
        <v>10.08</v>
      </c>
      <c r="P11" s="18">
        <v>13.37</v>
      </c>
      <c r="Q11" s="18">
        <v>17.72</v>
      </c>
      <c r="R11" s="18">
        <v>16.04</v>
      </c>
      <c r="S11" s="18">
        <v>17.37</v>
      </c>
      <c r="T11" s="18">
        <v>15.57</v>
      </c>
      <c r="U11" s="19">
        <v>12.92</v>
      </c>
      <c r="V11" s="18">
        <v>4.2300000000000004</v>
      </c>
      <c r="W11" s="18">
        <v>3.05</v>
      </c>
      <c r="X11" s="18">
        <v>5.07</v>
      </c>
      <c r="Y11" s="18">
        <v>3.12</v>
      </c>
      <c r="Z11" s="18">
        <v>3.33</v>
      </c>
      <c r="AA11" s="18">
        <v>4.7</v>
      </c>
      <c r="AB11" s="18">
        <v>8.56</v>
      </c>
      <c r="AC11" s="18">
        <v>3.92</v>
      </c>
      <c r="AD11" s="18">
        <v>4.51</v>
      </c>
      <c r="AE11" s="18">
        <v>4.5999999999999996</v>
      </c>
      <c r="AF11" s="17">
        <v>3.46</v>
      </c>
      <c r="AG11" s="18">
        <v>3.09</v>
      </c>
      <c r="AH11" s="18">
        <v>2.87</v>
      </c>
      <c r="AI11" s="18">
        <v>2.0099999999999998</v>
      </c>
      <c r="AJ11" s="18">
        <v>6.06</v>
      </c>
      <c r="AK11" s="18">
        <v>1.95</v>
      </c>
      <c r="AL11" s="18">
        <v>4.88</v>
      </c>
      <c r="AM11" s="18">
        <v>2.5499999999999998</v>
      </c>
      <c r="AN11" s="19">
        <v>3.38</v>
      </c>
    </row>
    <row r="12" spans="1:40" ht="18.5" x14ac:dyDescent="0.35">
      <c r="A12" s="29" t="s">
        <v>59</v>
      </c>
      <c r="B12" s="20" t="s">
        <v>22</v>
      </c>
      <c r="C12" s="10">
        <v>193.933334350585</v>
      </c>
      <c r="D12" s="11">
        <v>94.487808227539006</v>
      </c>
      <c r="E12" s="11">
        <v>150.971435546875</v>
      </c>
      <c r="F12" s="11">
        <v>183.923080444335</v>
      </c>
      <c r="G12" s="11">
        <v>124.097564697265</v>
      </c>
      <c r="H12" s="11">
        <v>246.64999389648401</v>
      </c>
      <c r="I12" s="11">
        <v>283.15789794921801</v>
      </c>
      <c r="J12" s="11">
        <v>126.88095092773401</v>
      </c>
      <c r="K12" s="11">
        <v>164.37037658691401</v>
      </c>
      <c r="L12" s="11">
        <v>113.74468231201099</v>
      </c>
      <c r="M12" s="10">
        <v>268.44827270507801</v>
      </c>
      <c r="N12" s="11">
        <v>465.047607421875</v>
      </c>
      <c r="O12" s="11">
        <v>154.82353210449199</v>
      </c>
      <c r="P12" s="11">
        <v>403.13043212890602</v>
      </c>
      <c r="Q12" s="11">
        <v>533.89471435546795</v>
      </c>
      <c r="R12" s="11">
        <v>261.73171997070301</v>
      </c>
      <c r="S12" s="11">
        <v>434.39999389648398</v>
      </c>
      <c r="T12" s="11">
        <v>234.025634765625</v>
      </c>
      <c r="U12" s="12">
        <v>300.29730224609301</v>
      </c>
      <c r="V12" s="11">
        <v>84.916664123535099</v>
      </c>
      <c r="W12" s="11">
        <v>68.550003051757798</v>
      </c>
      <c r="X12" s="11">
        <v>119.7857131958</v>
      </c>
      <c r="Y12" s="11">
        <v>93.959999084472599</v>
      </c>
      <c r="Z12" s="11">
        <v>109</v>
      </c>
      <c r="AA12" s="11">
        <v>108.60784149169901</v>
      </c>
      <c r="AB12" s="11">
        <v>204.95454406738199</v>
      </c>
      <c r="AC12" s="11">
        <v>104.61538696289</v>
      </c>
      <c r="AD12" s="11">
        <v>67.136360168457003</v>
      </c>
      <c r="AE12" s="11">
        <v>106.23809814453099</v>
      </c>
      <c r="AF12" s="10">
        <v>81</v>
      </c>
      <c r="AG12" s="11">
        <v>80.717391967773395</v>
      </c>
      <c r="AH12" s="11">
        <v>70</v>
      </c>
      <c r="AI12" s="11">
        <v>54.219512939453097</v>
      </c>
      <c r="AJ12" s="11">
        <v>159.57142639160099</v>
      </c>
      <c r="AK12" s="11">
        <v>57.884616851806598</v>
      </c>
      <c r="AL12" s="11">
        <v>139.18182373046801</v>
      </c>
      <c r="AM12" s="11">
        <v>95.592590332031193</v>
      </c>
      <c r="AN12" s="12">
        <v>83.163269042968693</v>
      </c>
    </row>
    <row r="13" spans="1:40" ht="18.5" x14ac:dyDescent="0.35">
      <c r="A13" s="30"/>
      <c r="B13" s="21" t="s">
        <v>23</v>
      </c>
      <c r="C13" s="13">
        <v>419.79544067382801</v>
      </c>
      <c r="D13" s="14">
        <v>148.19802856445301</v>
      </c>
      <c r="E13" s="14">
        <v>398.19577026367102</v>
      </c>
      <c r="F13" s="14">
        <v>408.93521118164</v>
      </c>
      <c r="G13" s="14">
        <v>249.52453613281199</v>
      </c>
      <c r="H13" s="14">
        <v>926.38507080078102</v>
      </c>
      <c r="I13" s="14">
        <v>929.656005859375</v>
      </c>
      <c r="J13" s="14">
        <v>163.413162231445</v>
      </c>
      <c r="K13" s="14">
        <v>387.34194946289</v>
      </c>
      <c r="L13" s="14">
        <v>163.47151184082</v>
      </c>
      <c r="M13" s="13">
        <v>1263.078125</v>
      </c>
      <c r="N13" s="14">
        <v>1992.36145019531</v>
      </c>
      <c r="O13" s="14">
        <v>348.91452026367102</v>
      </c>
      <c r="P13" s="14">
        <v>1201.13342285156</v>
      </c>
      <c r="Q13" s="14">
        <v>2103.59399414062</v>
      </c>
      <c r="R13" s="14">
        <v>1459.21008300781</v>
      </c>
      <c r="S13" s="14">
        <v>2027.48937988281</v>
      </c>
      <c r="T13" s="14">
        <v>1211.36486816406</v>
      </c>
      <c r="U13" s="15">
        <v>1477.33935546875</v>
      </c>
      <c r="V13" s="14">
        <v>113.614990234375</v>
      </c>
      <c r="W13" s="14">
        <v>113.36882019042901</v>
      </c>
      <c r="X13" s="14">
        <v>143.64602661132801</v>
      </c>
      <c r="Y13" s="14">
        <v>155.72691345214801</v>
      </c>
      <c r="Z13" s="14">
        <v>172.81163024902301</v>
      </c>
      <c r="AA13" s="14">
        <v>235.431869506835</v>
      </c>
      <c r="AB13" s="14">
        <v>459.90011596679602</v>
      </c>
      <c r="AC13" s="14">
        <v>164.6630859375</v>
      </c>
      <c r="AD13" s="14">
        <v>140.34385681152301</v>
      </c>
      <c r="AE13" s="14">
        <v>205.79243469238199</v>
      </c>
      <c r="AF13" s="13">
        <v>105.452796936035</v>
      </c>
      <c r="AG13" s="14">
        <v>121.14924621582</v>
      </c>
      <c r="AH13" s="14">
        <v>100.752029418945</v>
      </c>
      <c r="AI13" s="14">
        <v>54.188335418701101</v>
      </c>
      <c r="AJ13" s="14">
        <v>414.53045654296801</v>
      </c>
      <c r="AK13" s="14">
        <v>73.076576232910099</v>
      </c>
      <c r="AL13" s="14">
        <v>348.95471191406199</v>
      </c>
      <c r="AM13" s="14">
        <v>155.15954589843699</v>
      </c>
      <c r="AN13" s="15">
        <v>116.03220367431599</v>
      </c>
    </row>
    <row r="14" spans="1:40" ht="18.5" x14ac:dyDescent="0.35">
      <c r="A14" s="30"/>
      <c r="B14" s="21" t="s">
        <v>24</v>
      </c>
      <c r="C14" s="13">
        <v>166.24915152289799</v>
      </c>
      <c r="D14" s="14">
        <v>291.659637512828</v>
      </c>
      <c r="E14" s="14">
        <v>177.10997700087199</v>
      </c>
      <c r="F14" s="14">
        <v>149.68390129890301</v>
      </c>
      <c r="G14" s="14">
        <v>257.32315243847199</v>
      </c>
      <c r="H14" s="14">
        <v>209.40286551288</v>
      </c>
      <c r="I14" s="14">
        <v>139.741077950646</v>
      </c>
      <c r="J14" s="14">
        <v>244.85844009911</v>
      </c>
      <c r="K14" s="14">
        <v>191.98626391113501</v>
      </c>
      <c r="L14" s="14">
        <v>353.12057118826402</v>
      </c>
      <c r="M14" s="13">
        <v>219.64994518031199</v>
      </c>
      <c r="N14" s="14">
        <v>197.12383785548101</v>
      </c>
      <c r="O14" s="14">
        <v>207.59547466339501</v>
      </c>
      <c r="P14" s="14">
        <v>198.09223119062301</v>
      </c>
      <c r="Q14" s="14">
        <v>78.866438230997304</v>
      </c>
      <c r="R14" s="14">
        <v>368.18347855426998</v>
      </c>
      <c r="S14" s="14">
        <v>175.89172895834</v>
      </c>
      <c r="T14" s="14">
        <v>306.23287965029499</v>
      </c>
      <c r="U14" s="15">
        <v>261.60361934662501</v>
      </c>
      <c r="V14" s="14">
        <v>227.30090578821699</v>
      </c>
      <c r="W14" s="14">
        <v>268.18180071349099</v>
      </c>
      <c r="X14" s="14">
        <v>31.967626930382998</v>
      </c>
      <c r="Y14" s="14">
        <v>167.040048985304</v>
      </c>
      <c r="Z14" s="14">
        <v>62.936322200160703</v>
      </c>
      <c r="AA14" s="14">
        <v>194.07976282594501</v>
      </c>
      <c r="AB14" s="14">
        <v>168.39654280637399</v>
      </c>
      <c r="AC14" s="14">
        <v>88.690608646465904</v>
      </c>
      <c r="AD14" s="14">
        <v>329.41767144430099</v>
      </c>
      <c r="AE14" s="14">
        <v>170.014591745627</v>
      </c>
      <c r="AF14" s="13">
        <v>336.42071599019698</v>
      </c>
      <c r="AG14" s="14">
        <v>255.63338966322101</v>
      </c>
      <c r="AH14" s="14">
        <v>224.805324989604</v>
      </c>
      <c r="AI14" s="14">
        <v>242.41454902039101</v>
      </c>
      <c r="AJ14" s="14">
        <v>189.974970116864</v>
      </c>
      <c r="AK14" s="14">
        <v>223.45454385847501</v>
      </c>
      <c r="AL14" s="14">
        <v>178.41579590971699</v>
      </c>
      <c r="AM14" s="14">
        <v>157.92535612052799</v>
      </c>
      <c r="AN14" s="15">
        <v>193.87750660729699</v>
      </c>
    </row>
    <row r="15" spans="1:40" ht="18.5" x14ac:dyDescent="0.35">
      <c r="A15" s="30"/>
      <c r="B15" s="21" t="s">
        <v>25</v>
      </c>
      <c r="C15" s="13">
        <v>14.417314529418899</v>
      </c>
      <c r="D15" s="14">
        <v>8.92181396484375</v>
      </c>
      <c r="E15" s="14">
        <v>10.374600410461399</v>
      </c>
      <c r="F15" s="14">
        <v>12.4663496017456</v>
      </c>
      <c r="G15" s="14">
        <v>8.7557935714721609</v>
      </c>
      <c r="H15" s="14">
        <v>11.7984714508056</v>
      </c>
      <c r="I15" s="14">
        <v>12.454122543334901</v>
      </c>
      <c r="J15" s="14">
        <v>10.417680740356399</v>
      </c>
      <c r="K15" s="14">
        <v>11.304836273193301</v>
      </c>
      <c r="L15" s="14">
        <v>10.551520347595201</v>
      </c>
      <c r="M15" s="13">
        <v>12.445401191711399</v>
      </c>
      <c r="N15" s="14">
        <v>14.734869003295801</v>
      </c>
      <c r="O15" s="14">
        <v>11.632863998413001</v>
      </c>
      <c r="P15" s="14">
        <v>14.9559421539306</v>
      </c>
      <c r="Q15" s="14">
        <v>15.858695983886699</v>
      </c>
      <c r="R15" s="14">
        <v>10.949671745300201</v>
      </c>
      <c r="S15" s="14">
        <v>13.6073551177978</v>
      </c>
      <c r="T15" s="14">
        <v>9.4346685409545898</v>
      </c>
      <c r="U15" s="15">
        <v>10.1971626281738</v>
      </c>
      <c r="V15" s="14">
        <v>10.2849769592285</v>
      </c>
      <c r="W15" s="14">
        <v>9.7733497619628906</v>
      </c>
      <c r="X15" s="14">
        <v>14.9489135742187</v>
      </c>
      <c r="Y15" s="14">
        <v>9.8512868881225497</v>
      </c>
      <c r="Z15" s="14">
        <v>12.9639492034912</v>
      </c>
      <c r="AA15" s="14">
        <v>10.494733810424799</v>
      </c>
      <c r="AB15" s="14">
        <v>13.8958826065063</v>
      </c>
      <c r="AC15" s="14">
        <v>11.4908428192138</v>
      </c>
      <c r="AD15" s="14">
        <v>9.6389102935790998</v>
      </c>
      <c r="AE15" s="14">
        <v>11.660248756408601</v>
      </c>
      <c r="AF15" s="13">
        <v>9.1880817413330007</v>
      </c>
      <c r="AG15" s="14">
        <v>9.0909872055053693</v>
      </c>
      <c r="AH15" s="14">
        <v>9.7462472915649396</v>
      </c>
      <c r="AI15" s="14">
        <v>9.1465435028076101</v>
      </c>
      <c r="AJ15" s="14">
        <v>24.447145462036101</v>
      </c>
      <c r="AK15" s="14">
        <v>9.7924203872680593</v>
      </c>
      <c r="AL15" s="14">
        <v>10.723131179809499</v>
      </c>
      <c r="AM15" s="14">
        <v>10.022514343261699</v>
      </c>
      <c r="AN15" s="15">
        <v>9.7387580871581996</v>
      </c>
    </row>
    <row r="16" spans="1:40" ht="18.5" x14ac:dyDescent="0.35">
      <c r="A16" s="30"/>
      <c r="B16" s="21" t="s">
        <v>26</v>
      </c>
      <c r="C16" s="13">
        <v>10.234375</v>
      </c>
      <c r="D16" s="14">
        <v>7.3448276519775302</v>
      </c>
      <c r="E16" s="14">
        <v>7.4666666984558097</v>
      </c>
      <c r="F16" s="14">
        <v>10.092857360839799</v>
      </c>
      <c r="G16" s="14">
        <v>7.5625</v>
      </c>
      <c r="H16" s="14">
        <v>6.8695054054260201</v>
      </c>
      <c r="I16" s="14">
        <v>8.4583330154418892</v>
      </c>
      <c r="J16" s="14">
        <v>8.4160442352294904</v>
      </c>
      <c r="K16" s="14">
        <v>8.3809528350830007</v>
      </c>
      <c r="L16" s="14">
        <v>8.7375001907348597</v>
      </c>
      <c r="M16" s="13">
        <v>8</v>
      </c>
      <c r="N16" s="14">
        <v>6.4444446563720703</v>
      </c>
      <c r="O16" s="14">
        <v>9.5454540252685494</v>
      </c>
      <c r="P16" s="14">
        <v>7.75</v>
      </c>
      <c r="Q16" s="14">
        <v>8.4666662216186506</v>
      </c>
      <c r="R16" s="14">
        <v>6.34375</v>
      </c>
      <c r="S16" s="14">
        <v>7.6610169410705504</v>
      </c>
      <c r="T16" s="14">
        <v>8.1666669845581001</v>
      </c>
      <c r="U16" s="15">
        <v>7.1458334922790501</v>
      </c>
      <c r="V16" s="14">
        <v>9.2339553833007795</v>
      </c>
      <c r="W16" s="14">
        <v>8.5079364776611293</v>
      </c>
      <c r="X16" s="14">
        <v>15.9682493209838</v>
      </c>
      <c r="Y16" s="14">
        <v>7.58823537826538</v>
      </c>
      <c r="Z16" s="14">
        <v>11.75</v>
      </c>
      <c r="AA16" s="14">
        <v>8.625</v>
      </c>
      <c r="AB16" s="14">
        <v>9.9141941070556605</v>
      </c>
      <c r="AC16" s="14">
        <v>10</v>
      </c>
      <c r="AD16" s="14">
        <v>8.4305553436279297</v>
      </c>
      <c r="AE16" s="14">
        <v>10.077651977539</v>
      </c>
      <c r="AF16" s="13">
        <v>7.0654764175415004</v>
      </c>
      <c r="AG16" s="14">
        <v>7.8581776618957502</v>
      </c>
      <c r="AH16" s="14">
        <v>8.9323530197143501</v>
      </c>
      <c r="AI16" s="14">
        <v>9.1714286804199201</v>
      </c>
      <c r="AJ16" s="14">
        <v>8.0897436141967702</v>
      </c>
      <c r="AK16" s="14">
        <v>7.80852842330932</v>
      </c>
      <c r="AL16" s="14">
        <v>8.1632652282714808</v>
      </c>
      <c r="AM16" s="14">
        <v>9.9322032928466797</v>
      </c>
      <c r="AN16" s="15">
        <v>8.3666667938232404</v>
      </c>
    </row>
    <row r="17" spans="1:40" ht="18.5" x14ac:dyDescent="0.35">
      <c r="A17" s="30"/>
      <c r="B17" s="21" t="s">
        <v>27</v>
      </c>
      <c r="C17" s="13">
        <v>16.9548015594482</v>
      </c>
      <c r="D17" s="14">
        <v>6.8221073150634703</v>
      </c>
      <c r="E17" s="14">
        <v>7.1239514350891104</v>
      </c>
      <c r="F17" s="14">
        <v>8.2204275131225497</v>
      </c>
      <c r="G17" s="14">
        <v>5.1856756210327104</v>
      </c>
      <c r="H17" s="14">
        <v>15.9699659347534</v>
      </c>
      <c r="I17" s="14">
        <v>15.314974784851</v>
      </c>
      <c r="J17" s="14">
        <v>6.7043800354003897</v>
      </c>
      <c r="K17" s="14">
        <v>11.271088600158601</v>
      </c>
      <c r="L17" s="14">
        <v>8.5805482864379794</v>
      </c>
      <c r="M17" s="13">
        <v>18.9369716644287</v>
      </c>
      <c r="N17" s="14">
        <v>33.1225776672363</v>
      </c>
      <c r="O17" s="14">
        <v>9.1729812622070295</v>
      </c>
      <c r="P17" s="14">
        <v>17.768875122070298</v>
      </c>
      <c r="Q17" s="14">
        <v>29.6733379364013</v>
      </c>
      <c r="R17" s="14">
        <v>22.406293869018501</v>
      </c>
      <c r="S17" s="14">
        <v>26.281812667846602</v>
      </c>
      <c r="T17" s="14">
        <v>9.5208511352538991</v>
      </c>
      <c r="U17" s="15">
        <v>11.391985893249499</v>
      </c>
      <c r="V17" s="14">
        <v>5.19191074371337</v>
      </c>
      <c r="W17" s="14">
        <v>6.0439581871032697</v>
      </c>
      <c r="X17" s="14">
        <v>5.9285778999328604</v>
      </c>
      <c r="Y17" s="14">
        <v>6.3873543739318803</v>
      </c>
      <c r="Z17" s="14">
        <v>6.2115373611450098</v>
      </c>
      <c r="AA17" s="14">
        <v>5.7073235511779696</v>
      </c>
      <c r="AB17" s="14">
        <v>11.2429971694946</v>
      </c>
      <c r="AC17" s="14">
        <v>6.2178611755370996</v>
      </c>
      <c r="AD17" s="14">
        <v>5.7936425209045401</v>
      </c>
      <c r="AE17" s="14">
        <v>6.5525164604187003</v>
      </c>
      <c r="AF17" s="13">
        <v>6.2322726249694798</v>
      </c>
      <c r="AG17" s="14">
        <v>4.6194591522216797</v>
      </c>
      <c r="AH17" s="14">
        <v>4.9672117233276296</v>
      </c>
      <c r="AI17" s="14">
        <v>4.25616359710693</v>
      </c>
      <c r="AJ17" s="14">
        <v>47.961715698242102</v>
      </c>
      <c r="AK17" s="14">
        <v>7.9947443008422798</v>
      </c>
      <c r="AL17" s="14">
        <v>11.4293508529663</v>
      </c>
      <c r="AM17" s="14">
        <v>5.1681637763976997</v>
      </c>
      <c r="AN17" s="15">
        <v>4.9502067565917898</v>
      </c>
    </row>
    <row r="18" spans="1:40" ht="18.5" x14ac:dyDescent="0.35">
      <c r="A18" s="30"/>
      <c r="B18" s="21" t="s">
        <v>28</v>
      </c>
      <c r="C18" s="13">
        <v>369.81149291992102</v>
      </c>
      <c r="D18" s="14">
        <v>212.93400573730401</v>
      </c>
      <c r="E18" s="14">
        <v>318.32064819335898</v>
      </c>
      <c r="F18" s="14">
        <v>387.25579833984301</v>
      </c>
      <c r="G18" s="14">
        <v>273.05795288085898</v>
      </c>
      <c r="H18" s="14">
        <v>488.91973876953102</v>
      </c>
      <c r="I18" s="14">
        <v>565.43505859375</v>
      </c>
      <c r="J18" s="14">
        <v>274.44769287109301</v>
      </c>
      <c r="K18" s="14">
        <v>343.38571166992102</v>
      </c>
      <c r="L18" s="14">
        <v>251.531005859375</v>
      </c>
      <c r="M18" s="13">
        <v>492.50964355468699</v>
      </c>
      <c r="N18" s="14">
        <v>775.308837890625</v>
      </c>
      <c r="O18" s="14">
        <v>314.55252075195301</v>
      </c>
      <c r="P18" s="14">
        <v>746.22772216796795</v>
      </c>
      <c r="Q18" s="14">
        <v>857.81610107421795</v>
      </c>
      <c r="R18" s="14">
        <v>457.10183715820301</v>
      </c>
      <c r="S18" s="14">
        <v>792.85290527343705</v>
      </c>
      <c r="T18" s="14">
        <v>438.66976928710898</v>
      </c>
      <c r="U18" s="15">
        <v>566.49554443359295</v>
      </c>
      <c r="V18" s="14">
        <v>199.15475463867099</v>
      </c>
      <c r="W18" s="14">
        <v>154.61003112792901</v>
      </c>
      <c r="X18" s="14">
        <v>258.91110229492102</v>
      </c>
      <c r="Y18" s="14">
        <v>213.11689758300699</v>
      </c>
      <c r="Z18" s="14">
        <v>234.78602600097599</v>
      </c>
      <c r="AA18" s="14">
        <v>238.08805847167901</v>
      </c>
      <c r="AB18" s="14">
        <v>380.42987060546801</v>
      </c>
      <c r="AC18" s="14">
        <v>226.33581542968699</v>
      </c>
      <c r="AD18" s="14">
        <v>158.914794921875</v>
      </c>
      <c r="AE18" s="14">
        <v>231.01060485839801</v>
      </c>
      <c r="AF18" s="13">
        <v>188.013671875</v>
      </c>
      <c r="AG18" s="14">
        <v>182.58609008789</v>
      </c>
      <c r="AH18" s="14">
        <v>164.967529296875</v>
      </c>
      <c r="AI18" s="14">
        <v>134.82017517089801</v>
      </c>
      <c r="AJ18" s="14">
        <v>315.13668823242102</v>
      </c>
      <c r="AK18" s="14">
        <v>141.53407287597599</v>
      </c>
      <c r="AL18" s="14">
        <v>278.39733886718699</v>
      </c>
      <c r="AM18" s="14">
        <v>220.37159729003901</v>
      </c>
      <c r="AN18" s="15">
        <v>190.011795043945</v>
      </c>
    </row>
    <row r="19" spans="1:40" ht="18.5" x14ac:dyDescent="0.35">
      <c r="A19" s="30"/>
      <c r="B19" s="21" t="s">
        <v>29</v>
      </c>
      <c r="C19" s="13">
        <v>699.552734375</v>
      </c>
      <c r="D19" s="14">
        <v>288.22634887695301</v>
      </c>
      <c r="E19" s="14">
        <v>740.50830078125</v>
      </c>
      <c r="F19" s="14">
        <v>819.61883544921795</v>
      </c>
      <c r="G19" s="14">
        <v>492.23468017578102</v>
      </c>
      <c r="H19" s="14">
        <v>1717.63061523437</v>
      </c>
      <c r="I19" s="14">
        <v>1730.89685058593</v>
      </c>
      <c r="J19" s="14">
        <v>315.76525878906199</v>
      </c>
      <c r="K19" s="14">
        <v>721.66607666015602</v>
      </c>
      <c r="L19" s="14">
        <v>299.89697265625</v>
      </c>
      <c r="M19" s="13">
        <v>2151.3330078125</v>
      </c>
      <c r="N19" s="14">
        <v>3163.52270507812</v>
      </c>
      <c r="O19" s="14">
        <v>630.53875732421795</v>
      </c>
      <c r="P19" s="14">
        <v>2133.28271484375</v>
      </c>
      <c r="Q19" s="14">
        <v>3167.99658203125</v>
      </c>
      <c r="R19" s="14">
        <v>2346.78686523437</v>
      </c>
      <c r="S19" s="14">
        <v>3557.21728515625</v>
      </c>
      <c r="T19" s="14">
        <v>2099.36059570312</v>
      </c>
      <c r="U19" s="15">
        <v>2605.28442382812</v>
      </c>
      <c r="V19" s="14">
        <v>233.10108947753901</v>
      </c>
      <c r="W19" s="14">
        <v>205.41798400878901</v>
      </c>
      <c r="X19" s="14">
        <v>289.40655517578102</v>
      </c>
      <c r="Y19" s="14">
        <v>329.20291137695301</v>
      </c>
      <c r="Z19" s="14">
        <v>338.46542358398398</v>
      </c>
      <c r="AA19" s="14">
        <v>436.63522338867102</v>
      </c>
      <c r="AB19" s="14">
        <v>762.21923828125</v>
      </c>
      <c r="AC19" s="14">
        <v>301.03573608398398</v>
      </c>
      <c r="AD19" s="14">
        <v>287.34432983398398</v>
      </c>
      <c r="AE19" s="14">
        <v>378.08068847656199</v>
      </c>
      <c r="AF19" s="13">
        <v>205.76773071289</v>
      </c>
      <c r="AG19" s="14">
        <v>213.82531738281199</v>
      </c>
      <c r="AH19" s="14">
        <v>187.11698913574199</v>
      </c>
      <c r="AI19" s="14">
        <v>113.391807556152</v>
      </c>
      <c r="AJ19" s="14">
        <v>733.43566894531205</v>
      </c>
      <c r="AK19" s="14">
        <v>154.11183166503901</v>
      </c>
      <c r="AL19" s="14">
        <v>532.14825439453102</v>
      </c>
      <c r="AM19" s="14">
        <v>308.82131958007801</v>
      </c>
      <c r="AN19" s="15">
        <v>230.05125427246</v>
      </c>
    </row>
    <row r="20" spans="1:40" ht="18.5" x14ac:dyDescent="0.35">
      <c r="A20" s="30"/>
      <c r="B20" s="21" t="s">
        <v>30</v>
      </c>
      <c r="C20" s="13">
        <v>2292.7333984375</v>
      </c>
      <c r="D20" s="14">
        <v>875.82928466796795</v>
      </c>
      <c r="E20" s="14">
        <v>1467.05712890625</v>
      </c>
      <c r="F20" s="14">
        <v>1944.80773925781</v>
      </c>
      <c r="G20" s="14">
        <v>1168.0244140625</v>
      </c>
      <c r="H20" s="14">
        <v>2959.14990234375</v>
      </c>
      <c r="I20" s="14">
        <v>3028.5263671875</v>
      </c>
      <c r="J20" s="14">
        <v>1173.61901855468</v>
      </c>
      <c r="K20" s="14">
        <v>1655.5185546875</v>
      </c>
      <c r="L20" s="14">
        <v>1143.48937988281</v>
      </c>
      <c r="M20" s="13">
        <v>3464.82763671875</v>
      </c>
      <c r="N20" s="14">
        <v>6430.619140625</v>
      </c>
      <c r="O20" s="14">
        <v>1704.63232421875</v>
      </c>
      <c r="P20" s="14">
        <v>4421.173828125</v>
      </c>
      <c r="Q20" s="14">
        <v>7529.5263671875</v>
      </c>
      <c r="R20" s="14">
        <v>3374.58544921875</v>
      </c>
      <c r="S20" s="14">
        <v>5268.8798828125</v>
      </c>
      <c r="T20" s="14">
        <v>2894.23071289062</v>
      </c>
      <c r="U20" s="15">
        <v>3466.162109375</v>
      </c>
      <c r="V20" s="14">
        <v>870.111083984375</v>
      </c>
      <c r="W20" s="14">
        <v>654.53332519531205</v>
      </c>
      <c r="X20" s="14">
        <v>1524.21423339843</v>
      </c>
      <c r="Y20" s="14">
        <v>944.719970703125</v>
      </c>
      <c r="Z20" s="14">
        <v>1357.40002441406</v>
      </c>
      <c r="AA20" s="14">
        <v>1079.60778808593</v>
      </c>
      <c r="AB20" s="14">
        <v>2385.31811523437</v>
      </c>
      <c r="AC20" s="14">
        <v>1096.33337402343</v>
      </c>
      <c r="AD20" s="14">
        <v>791.75</v>
      </c>
      <c r="AE20" s="14">
        <v>1183.88098144531</v>
      </c>
      <c r="AF20" s="13">
        <v>812.59521484375</v>
      </c>
      <c r="AG20" s="14">
        <v>783.5</v>
      </c>
      <c r="AH20" s="14">
        <v>710.05554199218705</v>
      </c>
      <c r="AI20" s="14">
        <v>486.78048706054602</v>
      </c>
      <c r="AJ20" s="14">
        <v>1933.21423339843</v>
      </c>
      <c r="AK20" s="14">
        <v>554.15386962890602</v>
      </c>
      <c r="AL20" s="14">
        <v>1501.24243164062</v>
      </c>
      <c r="AM20" s="14">
        <v>906.14813232421795</v>
      </c>
      <c r="AN20" s="15">
        <v>756.16326904296795</v>
      </c>
    </row>
    <row r="21" spans="1:40" ht="18.5" x14ac:dyDescent="0.35">
      <c r="A21" s="30"/>
      <c r="B21" s="21" t="s">
        <v>31</v>
      </c>
      <c r="C21" s="13">
        <v>5497.94921875</v>
      </c>
      <c r="D21" s="14">
        <v>1558.85339355468</v>
      </c>
      <c r="E21" s="14">
        <v>4356.2939453125</v>
      </c>
      <c r="F21" s="14">
        <v>4697.44189453125</v>
      </c>
      <c r="G21" s="14">
        <v>2921.97265625</v>
      </c>
      <c r="H21" s="14">
        <v>11508.552734375</v>
      </c>
      <c r="I21" s="14">
        <v>10118.158203125</v>
      </c>
      <c r="J21" s="14">
        <v>1629.5029296875</v>
      </c>
      <c r="K21" s="14">
        <v>4504.89501953125</v>
      </c>
      <c r="L21" s="14">
        <v>1887.69543457031</v>
      </c>
      <c r="M21" s="13">
        <v>16835.515625</v>
      </c>
      <c r="N21" s="14">
        <v>28226.708984375</v>
      </c>
      <c r="O21" s="14">
        <v>4296.841796875</v>
      </c>
      <c r="P21" s="14">
        <v>13183.4111328125</v>
      </c>
      <c r="Q21" s="14">
        <v>30814.48046875</v>
      </c>
      <c r="R21" s="14">
        <v>19823.619140625</v>
      </c>
      <c r="S21" s="14">
        <v>25164.080078125</v>
      </c>
      <c r="T21" s="14">
        <v>15871.462890625</v>
      </c>
      <c r="U21" s="15">
        <v>17890.2890625</v>
      </c>
      <c r="V21" s="14">
        <v>1207.2880859375</v>
      </c>
      <c r="W21" s="14">
        <v>1282.912109375</v>
      </c>
      <c r="X21" s="14">
        <v>2001.09484863281</v>
      </c>
      <c r="Y21" s="14">
        <v>1614.38781738281</v>
      </c>
      <c r="Z21" s="14">
        <v>2281.36767578125</v>
      </c>
      <c r="AA21" s="14">
        <v>2368.72265625</v>
      </c>
      <c r="AB21" s="14">
        <v>5410.74951171875</v>
      </c>
      <c r="AC21" s="14">
        <v>1970.92895507812</v>
      </c>
      <c r="AD21" s="14">
        <v>1797.11376953125</v>
      </c>
      <c r="AE21" s="14">
        <v>2449.4140625</v>
      </c>
      <c r="AF21" s="13">
        <v>1211.80163574218</v>
      </c>
      <c r="AG21" s="14">
        <v>1385.81420898437</v>
      </c>
      <c r="AH21" s="14">
        <v>1204.69494628906</v>
      </c>
      <c r="AI21" s="14">
        <v>501.45465087890602</v>
      </c>
      <c r="AJ21" s="14">
        <v>5225.52099609375</v>
      </c>
      <c r="AK21" s="14">
        <v>739.709716796875</v>
      </c>
      <c r="AL21" s="14">
        <v>4217.9462890625</v>
      </c>
      <c r="AM21" s="14">
        <v>1509.53234863281</v>
      </c>
      <c r="AN21" s="15">
        <v>1155.232421875</v>
      </c>
    </row>
    <row r="22" spans="1:40" ht="18.5" x14ac:dyDescent="0.35">
      <c r="A22" s="30"/>
      <c r="B22" s="21" t="s">
        <v>32</v>
      </c>
      <c r="C22" s="13">
        <v>2625.13330078125</v>
      </c>
      <c r="D22" s="14">
        <v>909.68292236328102</v>
      </c>
      <c r="E22" s="14">
        <v>1653.19995117187</v>
      </c>
      <c r="F22" s="14">
        <v>2101.88452148437</v>
      </c>
      <c r="G22" s="14">
        <v>1183.63415527343</v>
      </c>
      <c r="H22" s="14">
        <v>3426.10009765625</v>
      </c>
      <c r="I22" s="14">
        <v>4266.84228515625</v>
      </c>
      <c r="J22" s="14">
        <v>1215.97619628906</v>
      </c>
      <c r="K22" s="14">
        <v>1737.81481933593</v>
      </c>
      <c r="L22" s="14">
        <v>1179.44677734375</v>
      </c>
      <c r="M22" s="13">
        <v>5330.82763671875</v>
      </c>
      <c r="N22" s="14">
        <v>8917.095703125</v>
      </c>
      <c r="O22" s="14">
        <v>1950.70593261718</v>
      </c>
      <c r="P22" s="14">
        <v>6143.47802734375</v>
      </c>
      <c r="Q22" s="14">
        <v>10937.4736328125</v>
      </c>
      <c r="R22" s="14">
        <v>5709.8046875</v>
      </c>
      <c r="S22" s="14">
        <v>7241.52001953125</v>
      </c>
      <c r="T22" s="14">
        <v>3121.61547851562</v>
      </c>
      <c r="U22" s="15">
        <v>4595.2705078125</v>
      </c>
      <c r="V22" s="14">
        <v>879.44445800781205</v>
      </c>
      <c r="W22" s="14">
        <v>663.566650390625</v>
      </c>
      <c r="X22" s="14">
        <v>1533.42858886718</v>
      </c>
      <c r="Y22" s="14">
        <v>951.08001708984295</v>
      </c>
      <c r="Z22" s="14">
        <v>1380.93334960937</v>
      </c>
      <c r="AA22" s="14">
        <v>1112.11767578125</v>
      </c>
      <c r="AB22" s="14">
        <v>2523.5908203125</v>
      </c>
      <c r="AC22" s="14">
        <v>1108.35900878906</v>
      </c>
      <c r="AD22" s="14">
        <v>796.40911865234295</v>
      </c>
      <c r="AE22" s="14">
        <v>1228.04760742187</v>
      </c>
      <c r="AF22" s="13">
        <v>834.52380371093705</v>
      </c>
      <c r="AG22" s="14">
        <v>799.60870361328102</v>
      </c>
      <c r="AH22" s="14">
        <v>713.80554199218705</v>
      </c>
      <c r="AI22" s="14">
        <v>486.78048706054602</v>
      </c>
      <c r="AJ22" s="14">
        <v>2170.35717773437</v>
      </c>
      <c r="AK22" s="14">
        <v>566</v>
      </c>
      <c r="AL22" s="14">
        <v>1531.24243164062</v>
      </c>
      <c r="AM22" s="14">
        <v>907.33331298828102</v>
      </c>
      <c r="AN22" s="15">
        <v>768.51019287109295</v>
      </c>
    </row>
    <row r="23" spans="1:40" ht="18.5" x14ac:dyDescent="0.35">
      <c r="A23" s="30"/>
      <c r="B23" s="21" t="s">
        <v>33</v>
      </c>
      <c r="C23" s="13">
        <v>6525.1494140625</v>
      </c>
      <c r="D23" s="14">
        <v>1691.21899414062</v>
      </c>
      <c r="E23" s="14">
        <v>4908.41357421875</v>
      </c>
      <c r="F23" s="14">
        <v>5378.79638671875</v>
      </c>
      <c r="G23" s="14">
        <v>2942.5029296875</v>
      </c>
      <c r="H23" s="14">
        <v>13595.56640625</v>
      </c>
      <c r="I23" s="14">
        <v>15453.306640625</v>
      </c>
      <c r="J23" s="14">
        <v>1723.41284179687</v>
      </c>
      <c r="K23" s="14">
        <v>4815.318359375</v>
      </c>
      <c r="L23" s="14">
        <v>1999.13549804687</v>
      </c>
      <c r="M23" s="13">
        <v>26881.888671875</v>
      </c>
      <c r="N23" s="14">
        <v>39620.70703125</v>
      </c>
      <c r="O23" s="14">
        <v>5278.48046875</v>
      </c>
      <c r="P23" s="14">
        <v>18843.130859375</v>
      </c>
      <c r="Q23" s="14">
        <v>45662.91015625</v>
      </c>
      <c r="R23" s="14">
        <v>34775.71484375</v>
      </c>
      <c r="S23" s="14">
        <v>35020.53515625</v>
      </c>
      <c r="T23" s="14">
        <v>17276.20703125</v>
      </c>
      <c r="U23" s="15">
        <v>24468.71484375</v>
      </c>
      <c r="V23" s="14">
        <v>1230.57775878906</v>
      </c>
      <c r="W23" s="14">
        <v>1329.17761230468</v>
      </c>
      <c r="X23" s="14">
        <v>2003.51794433593</v>
      </c>
      <c r="Y23" s="14">
        <v>1626.25109863281</v>
      </c>
      <c r="Z23" s="14">
        <v>2301.0625</v>
      </c>
      <c r="AA23" s="14">
        <v>2515.2265625</v>
      </c>
      <c r="AB23" s="14">
        <v>5864.10791015625</v>
      </c>
      <c r="AC23" s="14">
        <v>1998.82397460937</v>
      </c>
      <c r="AD23" s="14">
        <v>1811.64489746093</v>
      </c>
      <c r="AE23" s="14">
        <v>2630.92797851562</v>
      </c>
      <c r="AF23" s="13">
        <v>1273.46032714843</v>
      </c>
      <c r="AG23" s="14">
        <v>1472.21020507812</v>
      </c>
      <c r="AH23" s="14">
        <v>1225.29052734375</v>
      </c>
      <c r="AI23" s="14">
        <v>501.45465087890602</v>
      </c>
      <c r="AJ23" s="14">
        <v>6083.5888671875</v>
      </c>
      <c r="AK23" s="14">
        <v>775.051025390625</v>
      </c>
      <c r="AL23" s="14">
        <v>4370.53125</v>
      </c>
      <c r="AM23" s="14">
        <v>1512.85717773437</v>
      </c>
      <c r="AN23" s="15">
        <v>1210.50231933593</v>
      </c>
    </row>
    <row r="24" spans="1:40" ht="18.5" x14ac:dyDescent="0.35">
      <c r="A24" s="30"/>
      <c r="B24" s="21" t="s">
        <v>34</v>
      </c>
      <c r="C24" s="13">
        <v>99.749490913739194</v>
      </c>
      <c r="D24" s="14">
        <v>276.30913027531</v>
      </c>
      <c r="E24" s="14">
        <v>122.614599462142</v>
      </c>
      <c r="F24" s="14">
        <v>93.552438311814797</v>
      </c>
      <c r="G24" s="14">
        <v>166.50321628371699</v>
      </c>
      <c r="H24" s="14">
        <v>171.32961723781099</v>
      </c>
      <c r="I24" s="14">
        <v>83.844646770387598</v>
      </c>
      <c r="J24" s="14">
        <v>158.43781418177699</v>
      </c>
      <c r="K24" s="14">
        <v>139.626373753552</v>
      </c>
      <c r="L24" s="14">
        <v>260.194105086089</v>
      </c>
      <c r="M24" s="13">
        <v>119.809061007442</v>
      </c>
      <c r="N24" s="14">
        <v>197.12383785548101</v>
      </c>
      <c r="O24" s="14">
        <v>146.537982115338</v>
      </c>
      <c r="P24" s="14">
        <v>118.855338714374</v>
      </c>
      <c r="Q24" s="14">
        <v>78.866438230997304</v>
      </c>
      <c r="R24" s="14">
        <v>352.842500281176</v>
      </c>
      <c r="S24" s="14">
        <v>123.12421027083801</v>
      </c>
      <c r="T24" s="14">
        <v>216.16438563550199</v>
      </c>
      <c r="U24" s="15">
        <v>203.469481714041</v>
      </c>
      <c r="V24" s="14">
        <v>132.592195043126</v>
      </c>
      <c r="W24" s="14">
        <v>212.31059223151399</v>
      </c>
      <c r="X24" s="14">
        <v>0</v>
      </c>
      <c r="Y24" s="14">
        <v>111.360032656869</v>
      </c>
      <c r="Z24" s="14">
        <v>41.957548133440497</v>
      </c>
      <c r="AA24" s="14">
        <v>97.039881412972804</v>
      </c>
      <c r="AB24" s="14">
        <v>63.148703552390302</v>
      </c>
      <c r="AC24" s="14">
        <v>101.360695595961</v>
      </c>
      <c r="AD24" s="14">
        <v>138.702177450232</v>
      </c>
      <c r="AE24" s="14">
        <v>60.719497052009899</v>
      </c>
      <c r="AF24" s="13">
        <v>128.16027275817001</v>
      </c>
      <c r="AG24" s="14">
        <v>107.635111437145</v>
      </c>
      <c r="AH24" s="14">
        <v>138.34173845514101</v>
      </c>
      <c r="AI24" s="14">
        <v>129.28775947754201</v>
      </c>
      <c r="AJ24" s="14">
        <v>94.987485058432199</v>
      </c>
      <c r="AK24" s="14">
        <v>162.51239553343601</v>
      </c>
      <c r="AL24" s="14">
        <v>59.471931969905903</v>
      </c>
      <c r="AM24" s="14">
        <v>94.755213672317296</v>
      </c>
      <c r="AN24" s="15">
        <v>152.33232662001899</v>
      </c>
    </row>
    <row r="25" spans="1:40" ht="18.5" x14ac:dyDescent="0.35">
      <c r="A25" s="30"/>
      <c r="B25" s="21" t="s">
        <v>35</v>
      </c>
      <c r="C25" s="13">
        <v>1.104736328125</v>
      </c>
      <c r="D25" s="14">
        <v>1.1535630226135201</v>
      </c>
      <c r="E25" s="14">
        <v>1.1861369609832699</v>
      </c>
      <c r="F25" s="14">
        <v>1.4116917848587001</v>
      </c>
      <c r="G25" s="14">
        <v>1.1827249526977499</v>
      </c>
      <c r="H25" s="14">
        <v>1.13651275634765</v>
      </c>
      <c r="I25" s="14">
        <v>1.50595378875732</v>
      </c>
      <c r="J25" s="14">
        <v>1.49180579185485</v>
      </c>
      <c r="K25" s="14">
        <v>1.4344611167907699</v>
      </c>
      <c r="L25" s="14">
        <v>1.2779026031494101</v>
      </c>
      <c r="M25" s="13">
        <v>1.19709861278533</v>
      </c>
      <c r="N25" s="14">
        <v>1.09906113147735</v>
      </c>
      <c r="O25" s="14">
        <v>1.23719918727874</v>
      </c>
      <c r="P25" s="14">
        <v>1.1925859451293901</v>
      </c>
      <c r="Q25" s="14">
        <v>1.17998230457305</v>
      </c>
      <c r="R25" s="14">
        <v>1.1224610805511399</v>
      </c>
      <c r="S25" s="14">
        <v>1.23536252975463</v>
      </c>
      <c r="T25" s="14">
        <v>1.1785351037979099</v>
      </c>
      <c r="U25" s="15">
        <v>1.16228151321411</v>
      </c>
      <c r="V25" s="14">
        <v>1.16105473041534</v>
      </c>
      <c r="W25" s="14">
        <v>1.17275846004486</v>
      </c>
      <c r="X25" s="14">
        <v>1.4292967319488501</v>
      </c>
      <c r="Y25" s="14">
        <v>1.18958723545074</v>
      </c>
      <c r="Z25" s="14">
        <v>1.2922890186309799</v>
      </c>
      <c r="AA25" s="14">
        <v>1.27318286895751</v>
      </c>
      <c r="AB25" s="14">
        <v>1.1697119474411</v>
      </c>
      <c r="AC25" s="14">
        <v>1.29145848751068</v>
      </c>
      <c r="AD25" s="14">
        <v>1.1573576927185001</v>
      </c>
      <c r="AE25" s="14">
        <v>1.2421638965606601</v>
      </c>
      <c r="AF25" s="13">
        <v>1.11808729171752</v>
      </c>
      <c r="AG25" s="14">
        <v>1.17134761810302</v>
      </c>
      <c r="AH25" s="14">
        <v>1.17558288574218</v>
      </c>
      <c r="AI25" s="14">
        <v>1.22806525230407</v>
      </c>
      <c r="AJ25" s="14">
        <v>1.82964015007019</v>
      </c>
      <c r="AK25" s="14">
        <v>1.0998241901397701</v>
      </c>
      <c r="AL25" s="14">
        <v>1.1781761646270701</v>
      </c>
      <c r="AM25" s="14">
        <v>1.3259243965148899</v>
      </c>
      <c r="AN25" s="15">
        <v>1.22049844264984</v>
      </c>
    </row>
    <row r="26" spans="1:40" ht="18.5" x14ac:dyDescent="0.35">
      <c r="A26" s="30"/>
      <c r="B26" s="21" t="s">
        <v>36</v>
      </c>
      <c r="C26" s="13">
        <v>1.0526316165923999</v>
      </c>
      <c r="D26" s="14">
        <v>1.0661764144897401</v>
      </c>
      <c r="E26" s="14">
        <v>1.08000004291534</v>
      </c>
      <c r="F26" s="14">
        <v>1.24264705181121</v>
      </c>
      <c r="G26" s="14">
        <v>1.046875</v>
      </c>
      <c r="H26" s="14">
        <v>1.03167641162872</v>
      </c>
      <c r="I26" s="14">
        <v>1.09638559818267</v>
      </c>
      <c r="J26" s="14">
        <v>1.1732378005981401</v>
      </c>
      <c r="K26" s="14">
        <v>1.0833333730697601</v>
      </c>
      <c r="L26" s="14">
        <v>1.1290322542190501</v>
      </c>
      <c r="M26" s="13">
        <v>1.0769231319427399</v>
      </c>
      <c r="N26" s="14">
        <v>1.02564108371734</v>
      </c>
      <c r="O26" s="14">
        <v>1.09090912342071</v>
      </c>
      <c r="P26" s="14">
        <v>1.0833333730697601</v>
      </c>
      <c r="Q26" s="14">
        <v>1.1538461446762001</v>
      </c>
      <c r="R26" s="14">
        <v>1.05405402183532</v>
      </c>
      <c r="S26" s="14">
        <v>1.09090912342071</v>
      </c>
      <c r="T26" s="14">
        <v>1.0769231319427399</v>
      </c>
      <c r="U26" s="15">
        <v>1.04395604133605</v>
      </c>
      <c r="V26" s="14">
        <v>1.06274509429931</v>
      </c>
      <c r="W26" s="14">
        <v>1.08012819290161</v>
      </c>
      <c r="X26" s="14">
        <v>1.09617924690246</v>
      </c>
      <c r="Y26" s="14">
        <v>1.0526316165923999</v>
      </c>
      <c r="Z26" s="14">
        <v>1.1975684165954501</v>
      </c>
      <c r="AA26" s="14">
        <v>1.11538457870483</v>
      </c>
      <c r="AB26" s="14">
        <v>1.0630953311920099</v>
      </c>
      <c r="AC26" s="14">
        <v>1.13333332538604</v>
      </c>
      <c r="AD26" s="14">
        <v>1.0400793552398599</v>
      </c>
      <c r="AE26" s="14">
        <v>1.1151316165923999</v>
      </c>
      <c r="AF26" s="13">
        <v>1.04653680324554</v>
      </c>
      <c r="AG26" s="14">
        <v>1.05782318115234</v>
      </c>
      <c r="AH26" s="14">
        <v>1.06666660308837</v>
      </c>
      <c r="AI26" s="14">
        <v>1.0573770999908401</v>
      </c>
      <c r="AJ26" s="14">
        <v>1.0384615659713701</v>
      </c>
      <c r="AK26" s="14">
        <v>1</v>
      </c>
      <c r="AL26" s="14">
        <v>1.04347825050354</v>
      </c>
      <c r="AM26" s="14">
        <v>1.125</v>
      </c>
      <c r="AN26" s="15">
        <v>1.0588235855102499</v>
      </c>
    </row>
    <row r="27" spans="1:40" ht="18.5" x14ac:dyDescent="0.35">
      <c r="A27" s="30"/>
      <c r="B27" s="21" t="s">
        <v>37</v>
      </c>
      <c r="C27" s="13">
        <v>166.24915152289799</v>
      </c>
      <c r="D27" s="14">
        <v>307.01014475034498</v>
      </c>
      <c r="E27" s="14">
        <v>258.85304330896702</v>
      </c>
      <c r="F27" s="14">
        <v>130.97341363653999</v>
      </c>
      <c r="G27" s="14">
        <v>302.73312051584998</v>
      </c>
      <c r="H27" s="14">
        <v>152.29299310027699</v>
      </c>
      <c r="I27" s="14">
        <v>111.792862360516</v>
      </c>
      <c r="J27" s="14">
        <v>187.24468948755501</v>
      </c>
      <c r="K27" s="14">
        <v>191.98626391113501</v>
      </c>
      <c r="L27" s="14">
        <v>371.70586440869897</v>
      </c>
      <c r="M27" s="13">
        <v>139.77723784201601</v>
      </c>
      <c r="N27" s="14">
        <v>147.84287839161101</v>
      </c>
      <c r="O27" s="14">
        <v>256.44146870184102</v>
      </c>
      <c r="P27" s="14">
        <v>118.855338714374</v>
      </c>
      <c r="Q27" s="14">
        <v>94.639725877196796</v>
      </c>
      <c r="R27" s="14">
        <v>245.45565236951299</v>
      </c>
      <c r="S27" s="14">
        <v>70.356691583336001</v>
      </c>
      <c r="T27" s="14">
        <v>162.12328922662701</v>
      </c>
      <c r="U27" s="15">
        <v>203.469481714041</v>
      </c>
      <c r="V27" s="14">
        <v>284.12613223527097</v>
      </c>
      <c r="W27" s="14">
        <v>234.65907562430499</v>
      </c>
      <c r="X27" s="14">
        <v>223.77338851268101</v>
      </c>
      <c r="Y27" s="14">
        <v>241.280070756551</v>
      </c>
      <c r="Z27" s="14">
        <v>83.915096266880994</v>
      </c>
      <c r="AA27" s="14">
        <v>218.33973317918799</v>
      </c>
      <c r="AB27" s="14">
        <v>147.346974955577</v>
      </c>
      <c r="AC27" s="14">
        <v>240.731652040407</v>
      </c>
      <c r="AD27" s="14">
        <v>260.06658271918502</v>
      </c>
      <c r="AE27" s="14">
        <v>133.58289351442099</v>
      </c>
      <c r="AF27" s="13">
        <v>352.44075008496799</v>
      </c>
      <c r="AG27" s="14">
        <v>295.99655645215103</v>
      </c>
      <c r="AH27" s="14">
        <v>311.26891152406699</v>
      </c>
      <c r="AI27" s="14">
        <v>226.25357908569799</v>
      </c>
      <c r="AJ27" s="14">
        <v>63.324990038954802</v>
      </c>
      <c r="AK27" s="14">
        <v>223.45454385847501</v>
      </c>
      <c r="AL27" s="14">
        <v>178.41579590971699</v>
      </c>
      <c r="AM27" s="14">
        <v>205.302962956687</v>
      </c>
      <c r="AN27" s="15">
        <v>235.422686594575</v>
      </c>
    </row>
    <row r="28" spans="1:40" ht="18.5" x14ac:dyDescent="0.35">
      <c r="A28" s="30"/>
      <c r="B28" s="21" t="s">
        <v>38</v>
      </c>
      <c r="C28" s="13">
        <v>0.91043460369110096</v>
      </c>
      <c r="D28" s="14">
        <v>0.91387307643890303</v>
      </c>
      <c r="E28" s="14">
        <v>0.87622761726379395</v>
      </c>
      <c r="F28" s="14">
        <v>0.83010888099670399</v>
      </c>
      <c r="G28" s="14">
        <v>0.89233809709548895</v>
      </c>
      <c r="H28" s="14">
        <v>0.89704132080078103</v>
      </c>
      <c r="I28" s="14">
        <v>0.84629744291305498</v>
      </c>
      <c r="J28" s="14">
        <v>0.86605936288833596</v>
      </c>
      <c r="K28" s="14">
        <v>0.89160817861556996</v>
      </c>
      <c r="L28" s="14">
        <v>0.92037880420684803</v>
      </c>
      <c r="M28" s="13">
        <v>0.84154427051544101</v>
      </c>
      <c r="N28" s="14">
        <v>0.88522446155548096</v>
      </c>
      <c r="O28" s="14">
        <v>0.88787806034088101</v>
      </c>
      <c r="P28" s="14">
        <v>0.85432112216949396</v>
      </c>
      <c r="Q28" s="14">
        <v>0.89228731393813998</v>
      </c>
      <c r="R28" s="14">
        <v>0.88431453704833896</v>
      </c>
      <c r="S28" s="14">
        <v>0.87828284502029397</v>
      </c>
      <c r="T28" s="14">
        <v>0.85281419754028298</v>
      </c>
      <c r="U28" s="15">
        <v>0.87894725799560502</v>
      </c>
      <c r="V28" s="14">
        <v>0.91203087568283003</v>
      </c>
      <c r="W28" s="14">
        <v>0.892916619777679</v>
      </c>
      <c r="X28" s="14">
        <v>0.91461372375488204</v>
      </c>
      <c r="Y28" s="14">
        <v>0.90124052762985196</v>
      </c>
      <c r="Z28" s="14">
        <v>0.84681814908981301</v>
      </c>
      <c r="AA28" s="14">
        <v>0.85412853956222501</v>
      </c>
      <c r="AB28" s="14">
        <v>0.89742583036422696</v>
      </c>
      <c r="AC28" s="14">
        <v>0.918484807014465</v>
      </c>
      <c r="AD28" s="14">
        <v>0.89228171110153198</v>
      </c>
      <c r="AE28" s="14">
        <v>0.87565004825591997</v>
      </c>
      <c r="AF28" s="13">
        <v>0.92667889595031705</v>
      </c>
      <c r="AG28" s="14">
        <v>0.91355407238006503</v>
      </c>
      <c r="AH28" s="14">
        <v>0.90894424915313698</v>
      </c>
      <c r="AI28" s="14">
        <v>0.88490414619445801</v>
      </c>
      <c r="AJ28" s="14">
        <v>0.87139081954955999</v>
      </c>
      <c r="AK28" s="14">
        <v>0.87063479423522905</v>
      </c>
      <c r="AL28" s="14">
        <v>0.89997142553329401</v>
      </c>
      <c r="AM28" s="14">
        <v>0.921783506870269</v>
      </c>
      <c r="AN28" s="15">
        <v>0.90568560361862105</v>
      </c>
    </row>
    <row r="29" spans="1:40" ht="19" thickBot="1" x14ac:dyDescent="0.4">
      <c r="A29" s="31"/>
      <c r="B29" s="22" t="s">
        <v>39</v>
      </c>
      <c r="C29" s="17">
        <v>0.91396552324295</v>
      </c>
      <c r="D29" s="18">
        <v>0.94626820087432795</v>
      </c>
      <c r="E29" s="18">
        <v>0.95440191030502297</v>
      </c>
      <c r="F29" s="18">
        <v>0.87811470031738204</v>
      </c>
      <c r="G29" s="18">
        <v>0.94888836145401001</v>
      </c>
      <c r="H29" s="18">
        <v>0.93331956863403298</v>
      </c>
      <c r="I29" s="18">
        <v>0.90948015451431197</v>
      </c>
      <c r="J29" s="18">
        <v>0.92106974124908403</v>
      </c>
      <c r="K29" s="18">
        <v>0.94120043516159002</v>
      </c>
      <c r="L29" s="18">
        <v>0.93936520814895597</v>
      </c>
      <c r="M29" s="17">
        <v>0.88342487812042203</v>
      </c>
      <c r="N29" s="18">
        <v>0.94004225730895996</v>
      </c>
      <c r="O29" s="18">
        <v>0.90863579511642401</v>
      </c>
      <c r="P29" s="18">
        <v>0.856736719608306</v>
      </c>
      <c r="Q29" s="18">
        <v>0.92968344688415505</v>
      </c>
      <c r="R29" s="18">
        <v>0.92043876647949197</v>
      </c>
      <c r="S29" s="18">
        <v>0.90449917316436701</v>
      </c>
      <c r="T29" s="18">
        <v>0.91551822423934903</v>
      </c>
      <c r="U29" s="19">
        <v>0.93343442678451505</v>
      </c>
      <c r="V29" s="18">
        <v>0.92366415262222201</v>
      </c>
      <c r="W29" s="18">
        <v>0.91814887523651101</v>
      </c>
      <c r="X29" s="18">
        <v>0.933482885360717</v>
      </c>
      <c r="Y29" s="18">
        <v>0.95727956295013406</v>
      </c>
      <c r="Z29" s="18">
        <v>0.89168345928192105</v>
      </c>
      <c r="AA29" s="18">
        <v>0.92700558900833097</v>
      </c>
      <c r="AB29" s="18">
        <v>0.91951209306716897</v>
      </c>
      <c r="AC29" s="18">
        <v>0.94784498214721602</v>
      </c>
      <c r="AD29" s="18">
        <v>0.913885056972503</v>
      </c>
      <c r="AE29" s="18">
        <v>0.90195572376251198</v>
      </c>
      <c r="AF29" s="17">
        <v>0.95051205158233598</v>
      </c>
      <c r="AG29" s="18">
        <v>0.94800162315368597</v>
      </c>
      <c r="AH29" s="18">
        <v>0.950564265251159</v>
      </c>
      <c r="AI29" s="18">
        <v>0.90943425893783503</v>
      </c>
      <c r="AJ29" s="18">
        <v>0.91748392581939697</v>
      </c>
      <c r="AK29" s="18">
        <v>0.92384016513824396</v>
      </c>
      <c r="AL29" s="18">
        <v>0.92219430208206099</v>
      </c>
      <c r="AM29" s="18">
        <v>0.94984245300292902</v>
      </c>
      <c r="AN29" s="19">
        <v>0.94184994697570801</v>
      </c>
    </row>
    <row r="30" spans="1:40" ht="18.5" x14ac:dyDescent="0.35">
      <c r="A30" s="32" t="s">
        <v>60</v>
      </c>
      <c r="B30" s="23" t="s">
        <v>40</v>
      </c>
      <c r="C30" s="10">
        <v>864.49558791907305</v>
      </c>
      <c r="D30" s="11">
        <v>537.26775331310398</v>
      </c>
      <c r="E30" s="11">
        <v>1498.62288231507</v>
      </c>
      <c r="F30" s="11">
        <v>2095.5746181846498</v>
      </c>
      <c r="G30" s="11">
        <v>787.10611334121097</v>
      </c>
      <c r="H30" s="11">
        <v>2531.8710102921</v>
      </c>
      <c r="I30" s="11">
        <v>4527.6109256009304</v>
      </c>
      <c r="J30" s="11">
        <v>2751.0565917017698</v>
      </c>
      <c r="K30" s="11">
        <v>1762.7829686386001</v>
      </c>
      <c r="L30" s="11">
        <v>3735.64393730743</v>
      </c>
      <c r="M30" s="10">
        <v>6689.3392395822302</v>
      </c>
      <c r="N30" s="11">
        <v>7359.2899466046501</v>
      </c>
      <c r="O30" s="11">
        <v>4921.2338993734302</v>
      </c>
      <c r="P30" s="11">
        <v>6913.4188685527597</v>
      </c>
      <c r="Q30" s="11">
        <v>6451.2746472955796</v>
      </c>
      <c r="R30" s="11">
        <v>6473.8928312459202</v>
      </c>
      <c r="S30" s="11">
        <v>6683.8857004169204</v>
      </c>
      <c r="T30" s="11">
        <v>5638.2877253260303</v>
      </c>
      <c r="U30" s="12">
        <v>6162.2185890538303</v>
      </c>
      <c r="V30" s="11">
        <v>0</v>
      </c>
      <c r="W30" s="11">
        <v>402.27270107023702</v>
      </c>
      <c r="X30" s="11">
        <v>895.09355405072404</v>
      </c>
      <c r="Y30" s="11">
        <v>296.96008708498601</v>
      </c>
      <c r="Z30" s="11">
        <v>377.61793320096399</v>
      </c>
      <c r="AA30" s="11">
        <v>667.14918471418798</v>
      </c>
      <c r="AB30" s="11">
        <v>2041.8080815272799</v>
      </c>
      <c r="AC30" s="11">
        <v>722.19495612122205</v>
      </c>
      <c r="AD30" s="11">
        <v>624.15979852604403</v>
      </c>
      <c r="AE30" s="11">
        <v>242.877988208039</v>
      </c>
      <c r="AF30" s="10">
        <v>32.040068189542502</v>
      </c>
      <c r="AG30" s="11">
        <v>390.17727895965402</v>
      </c>
      <c r="AH30" s="11">
        <v>795.46499611705997</v>
      </c>
      <c r="AI30" s="11">
        <v>0</v>
      </c>
      <c r="AJ30" s="11">
        <v>2026.39968124655</v>
      </c>
      <c r="AK30" s="11">
        <v>40.628098883359101</v>
      </c>
      <c r="AL30" s="11">
        <v>1412.4583842852601</v>
      </c>
      <c r="AM30" s="11">
        <v>110.54774928437</v>
      </c>
      <c r="AN30" s="12">
        <v>498.54215984733599</v>
      </c>
    </row>
    <row r="31" spans="1:40" ht="18.5" x14ac:dyDescent="0.35">
      <c r="A31" s="33"/>
      <c r="B31" s="24" t="s">
        <v>41</v>
      </c>
      <c r="C31" s="13">
        <v>1.54364085197448</v>
      </c>
      <c r="D31" s="14">
        <v>1.8936293125152499</v>
      </c>
      <c r="E31" s="14">
        <v>1.7468850612640301</v>
      </c>
      <c r="F31" s="14">
        <v>1.4764590263366699</v>
      </c>
      <c r="G31" s="14">
        <v>1.81363129615783</v>
      </c>
      <c r="H31" s="14">
        <v>1.6188437938690099</v>
      </c>
      <c r="I31" s="14">
        <v>1.1067656278610201</v>
      </c>
      <c r="J31" s="14">
        <v>1.43559229373931</v>
      </c>
      <c r="K31" s="14">
        <v>1.53101134300231</v>
      </c>
      <c r="L31" s="14">
        <v>1.1059256792068399</v>
      </c>
      <c r="M31" s="13">
        <v>0.76759845018386796</v>
      </c>
      <c r="N31" s="14">
        <v>0.72680056095123202</v>
      </c>
      <c r="O31" s="14">
        <v>1.0223256349563501</v>
      </c>
      <c r="P31" s="14">
        <v>0.71926015615463201</v>
      </c>
      <c r="Q31" s="14">
        <v>0.81703436374664296</v>
      </c>
      <c r="R31" s="14">
        <v>0.86629712581634499</v>
      </c>
      <c r="S31" s="14">
        <v>0.90306836366653398</v>
      </c>
      <c r="T31" s="14">
        <v>0.87973803281784002</v>
      </c>
      <c r="U31" s="15">
        <v>0.869065761566162</v>
      </c>
      <c r="V31" s="14">
        <v>2.8309452533721902</v>
      </c>
      <c r="W31" s="14">
        <v>2.8848409652709899</v>
      </c>
      <c r="X31" s="14">
        <v>3.2483344078063898</v>
      </c>
      <c r="Y31" s="14">
        <v>3.0245001316070499</v>
      </c>
      <c r="Z31" s="14">
        <v>2.6597645282745299</v>
      </c>
      <c r="AA31" s="14">
        <v>2.6952707767486501</v>
      </c>
      <c r="AB31" s="14">
        <v>1.90682744979858</v>
      </c>
      <c r="AC31" s="14">
        <v>2.5036480426788299</v>
      </c>
      <c r="AD31" s="14">
        <v>2.5387306213378902</v>
      </c>
      <c r="AE31" s="14">
        <v>2.46191978454589</v>
      </c>
      <c r="AF31" s="13">
        <v>2.1995036602020201</v>
      </c>
      <c r="AG31" s="14">
        <v>2.1872918605804399</v>
      </c>
      <c r="AH31" s="14">
        <v>1.87297046184539</v>
      </c>
      <c r="AI31" s="14">
        <v>2.2792177200317298</v>
      </c>
      <c r="AJ31" s="14">
        <v>1.9987208843231199</v>
      </c>
      <c r="AK31" s="14">
        <v>3.16222715377807</v>
      </c>
      <c r="AL31" s="14">
        <v>2.2676620483398402</v>
      </c>
      <c r="AM31" s="14">
        <v>2.1472432613372798</v>
      </c>
      <c r="AN31" s="15">
        <v>2.2930593490600502</v>
      </c>
    </row>
    <row r="32" spans="1:40" ht="18.5" x14ac:dyDescent="0.35">
      <c r="A32" s="33"/>
      <c r="B32" s="24" t="s">
        <v>42</v>
      </c>
      <c r="C32" s="13">
        <v>1.5024650096893299</v>
      </c>
      <c r="D32" s="14">
        <v>1.7307869195938099</v>
      </c>
      <c r="E32" s="14">
        <v>1.6729391813278101</v>
      </c>
      <c r="F32" s="14">
        <v>1.3558596372604299</v>
      </c>
      <c r="G32" s="14">
        <v>1.6721789836883501</v>
      </c>
      <c r="H32" s="14">
        <v>1.65619480609893</v>
      </c>
      <c r="I32" s="14">
        <v>1.0686383247375399</v>
      </c>
      <c r="J32" s="14">
        <v>1.3110532760620099</v>
      </c>
      <c r="K32" s="14">
        <v>1.51468169689178</v>
      </c>
      <c r="L32" s="14">
        <v>0.98449122905731201</v>
      </c>
      <c r="M32" s="13">
        <v>0.78702425956725997</v>
      </c>
      <c r="N32" s="14">
        <v>0.74767351150512695</v>
      </c>
      <c r="O32" s="14">
        <v>1.0012401342391899</v>
      </c>
      <c r="P32" s="14">
        <v>0.74858111143112105</v>
      </c>
      <c r="Q32" s="14">
        <v>0.79170840978622403</v>
      </c>
      <c r="R32" s="14">
        <v>0.84783059358596802</v>
      </c>
      <c r="S32" s="14">
        <v>0.82692205905914296</v>
      </c>
      <c r="T32" s="14">
        <v>0.89361715316772405</v>
      </c>
      <c r="U32" s="15">
        <v>0.84728944301605202</v>
      </c>
      <c r="V32" s="14">
        <v>2.6272056102752601</v>
      </c>
      <c r="W32" s="14">
        <v>2.7839729785919101</v>
      </c>
      <c r="X32" s="14">
        <v>2.9915504455566402</v>
      </c>
      <c r="Y32" s="14">
        <v>2.9749298095703098</v>
      </c>
      <c r="Z32" s="14">
        <v>2.4803438186645499</v>
      </c>
      <c r="AA32" s="14">
        <v>2.2335932254791202</v>
      </c>
      <c r="AB32" s="14">
        <v>1.69629490375518</v>
      </c>
      <c r="AC32" s="14">
        <v>2.4136285781860298</v>
      </c>
      <c r="AD32" s="14">
        <v>2.3584015369415199</v>
      </c>
      <c r="AE32" s="14">
        <v>2.2910523414611799</v>
      </c>
      <c r="AF32" s="13">
        <v>2.0593900680541899</v>
      </c>
      <c r="AG32" s="14">
        <v>2.0567262172698899</v>
      </c>
      <c r="AH32" s="14">
        <v>1.8947722911834699</v>
      </c>
      <c r="AI32" s="14">
        <v>2.1518666744232098</v>
      </c>
      <c r="AJ32" s="14">
        <v>1.76059329509735</v>
      </c>
      <c r="AK32" s="14">
        <v>2.9138267040252601</v>
      </c>
      <c r="AL32" s="14">
        <v>2.14097571372985</v>
      </c>
      <c r="AM32" s="14">
        <v>1.9663056135177599</v>
      </c>
      <c r="AN32" s="15">
        <v>2.1330156326293901</v>
      </c>
    </row>
    <row r="33" spans="1:40" ht="18.5" x14ac:dyDescent="0.35">
      <c r="A33" s="33"/>
      <c r="B33" s="24" t="s">
        <v>43</v>
      </c>
      <c r="C33" s="13">
        <v>0.54212683439254705</v>
      </c>
      <c r="D33" s="14">
        <v>0.71721667051315297</v>
      </c>
      <c r="E33" s="14">
        <v>0.77634358406066895</v>
      </c>
      <c r="F33" s="14">
        <v>0.59845232963562001</v>
      </c>
      <c r="G33" s="14">
        <v>0.72226941585540705</v>
      </c>
      <c r="H33" s="14">
        <v>0.74382108449935902</v>
      </c>
      <c r="I33" s="14">
        <v>0.39820787310600197</v>
      </c>
      <c r="J33" s="14">
        <v>0.58646631240844704</v>
      </c>
      <c r="K33" s="14">
        <v>0.60011047124862604</v>
      </c>
      <c r="L33" s="14">
        <v>0.55812942981719904</v>
      </c>
      <c r="M33" s="13">
        <v>0.44524413347244202</v>
      </c>
      <c r="N33" s="14">
        <v>0.533278048038482</v>
      </c>
      <c r="O33" s="14">
        <v>0.49232310056686401</v>
      </c>
      <c r="P33" s="14">
        <v>0.39679753780364901</v>
      </c>
      <c r="Q33" s="14">
        <v>0.53663963079452504</v>
      </c>
      <c r="R33" s="14">
        <v>0.45452368259429898</v>
      </c>
      <c r="S33" s="14">
        <v>0.45932680368423401</v>
      </c>
      <c r="T33" s="14">
        <v>0.51961618661880404</v>
      </c>
      <c r="U33" s="15">
        <v>0.48768156766891402</v>
      </c>
      <c r="V33" s="14">
        <v>1.0526381731033301</v>
      </c>
      <c r="W33" s="14">
        <v>1.17008876800537</v>
      </c>
      <c r="X33" s="14">
        <v>1.9852750301361</v>
      </c>
      <c r="Y33" s="14">
        <v>1.3576030731201101</v>
      </c>
      <c r="Z33" s="14">
        <v>1.14704477787017</v>
      </c>
      <c r="AA33" s="14">
        <v>1.6353621482849099</v>
      </c>
      <c r="AB33" s="14">
        <v>1.16182208061218</v>
      </c>
      <c r="AC33" s="14">
        <v>1.1024140119552599</v>
      </c>
      <c r="AD33" s="14">
        <v>1.14019310474395</v>
      </c>
      <c r="AE33" s="14">
        <v>1.0413691997528001</v>
      </c>
      <c r="AF33" s="13">
        <v>0.65499508380889804</v>
      </c>
      <c r="AG33" s="14">
        <v>0.82959377765655495</v>
      </c>
      <c r="AH33" s="14">
        <v>0.68041795492172197</v>
      </c>
      <c r="AI33" s="14">
        <v>0.75725924968719405</v>
      </c>
      <c r="AJ33" s="14">
        <v>1.16521155834198</v>
      </c>
      <c r="AK33" s="14">
        <v>1.37660837173461</v>
      </c>
      <c r="AL33" s="14">
        <v>1.20215356349945</v>
      </c>
      <c r="AM33" s="14">
        <v>0.78662800788879395</v>
      </c>
      <c r="AN33" s="15">
        <v>0.99788159132003695</v>
      </c>
    </row>
    <row r="34" spans="1:40" ht="18.5" x14ac:dyDescent="0.35">
      <c r="A34" s="33"/>
      <c r="B34" s="24" t="s">
        <v>44</v>
      </c>
      <c r="C34" s="13">
        <v>764.74609700533404</v>
      </c>
      <c r="D34" s="14">
        <v>706.12333292579399</v>
      </c>
      <c r="E34" s="14">
        <v>1621.23748177721</v>
      </c>
      <c r="F34" s="14">
        <v>2301.38998247064</v>
      </c>
      <c r="G34" s="14">
        <v>1301.7524182181501</v>
      </c>
      <c r="H34" s="14">
        <v>3064.89648614307</v>
      </c>
      <c r="I34" s="14">
        <v>4751.1966503219601</v>
      </c>
      <c r="J34" s="14">
        <v>2967.1081564951</v>
      </c>
      <c r="K34" s="14">
        <v>1902.4093423921499</v>
      </c>
      <c r="L34" s="14">
        <v>3438.2792457804699</v>
      </c>
      <c r="M34" s="13">
        <v>6309.9438797253297</v>
      </c>
      <c r="N34" s="14">
        <v>7030.7502168455203</v>
      </c>
      <c r="O34" s="14">
        <v>4738.0614217292596</v>
      </c>
      <c r="P34" s="14">
        <v>6200.2868362665104</v>
      </c>
      <c r="Q34" s="14">
        <v>6877.1534137429699</v>
      </c>
      <c r="R34" s="14">
        <v>6366.5059833342602</v>
      </c>
      <c r="S34" s="14">
        <v>6314.5130696044098</v>
      </c>
      <c r="T34" s="14">
        <v>5368.0822432816503</v>
      </c>
      <c r="U34" s="15">
        <v>6191.2856578701303</v>
      </c>
      <c r="V34" s="14">
        <v>227.30090578821699</v>
      </c>
      <c r="W34" s="14">
        <v>603.40905160535601</v>
      </c>
      <c r="X34" s="14">
        <v>1598.3813465191499</v>
      </c>
      <c r="Y34" s="14">
        <v>575.36016872716095</v>
      </c>
      <c r="Z34" s="14">
        <v>692.29954420176796</v>
      </c>
      <c r="AA34" s="14">
        <v>1200.8685324855301</v>
      </c>
      <c r="AB34" s="14">
        <v>3031.1377705147302</v>
      </c>
      <c r="AC34" s="14">
        <v>1064.2873037575901</v>
      </c>
      <c r="AD34" s="14">
        <v>1074.9418752392901</v>
      </c>
      <c r="AE34" s="14">
        <v>752.92176344492304</v>
      </c>
      <c r="AF34" s="13">
        <v>32.040068189542502</v>
      </c>
      <c r="AG34" s="14">
        <v>807.26333577859396</v>
      </c>
      <c r="AH34" s="14">
        <v>899.22129995841601</v>
      </c>
      <c r="AI34" s="14">
        <v>0</v>
      </c>
      <c r="AJ34" s="14">
        <v>2659.6495816360998</v>
      </c>
      <c r="AK34" s="14">
        <v>101.57024720839701</v>
      </c>
      <c r="AL34" s="14">
        <v>1694.95006114231</v>
      </c>
      <c r="AM34" s="14">
        <v>315.85071224105701</v>
      </c>
      <c r="AN34" s="15">
        <v>650.87448646735595</v>
      </c>
    </row>
    <row r="35" spans="1:40" ht="18.5" x14ac:dyDescent="0.35">
      <c r="A35" s="33"/>
      <c r="B35" s="24" t="s">
        <v>45</v>
      </c>
      <c r="C35" s="13">
        <v>2.9312074184417698</v>
      </c>
      <c r="D35" s="14">
        <v>4.6948614120483398</v>
      </c>
      <c r="E35" s="14">
        <v>4.0248746871948198</v>
      </c>
      <c r="F35" s="14">
        <v>2.5116617679595898</v>
      </c>
      <c r="G35" s="14">
        <v>4.0323920249938903</v>
      </c>
      <c r="H35" s="14">
        <v>3.0907430648803702</v>
      </c>
      <c r="I35" s="14">
        <v>0.99491673707962003</v>
      </c>
      <c r="J35" s="14">
        <v>2.3992667198181099</v>
      </c>
      <c r="K35" s="14">
        <v>2.7091784477233798</v>
      </c>
      <c r="L35" s="14">
        <v>1.2248121500015201</v>
      </c>
      <c r="M35" s="13">
        <v>0.25089180469512901</v>
      </c>
      <c r="N35" s="14">
        <v>0.17061580717563599</v>
      </c>
      <c r="O35" s="14">
        <v>0.96012872457504195</v>
      </c>
      <c r="P35" s="14">
        <v>0.25966745615005399</v>
      </c>
      <c r="Q35" s="14">
        <v>0.28493246436119002</v>
      </c>
      <c r="R35" s="14">
        <v>0.50803685188293402</v>
      </c>
      <c r="S35" s="14">
        <v>0.51805222034454301</v>
      </c>
      <c r="T35" s="14">
        <v>0.62312936782836903</v>
      </c>
      <c r="U35" s="15">
        <v>0.45861575007438599</v>
      </c>
      <c r="V35" s="14">
        <v>9.8265399932861293</v>
      </c>
      <c r="W35" s="14">
        <v>10.6718626022338</v>
      </c>
      <c r="X35" s="14">
        <v>16.827415466308501</v>
      </c>
      <c r="Y35" s="14">
        <v>12.0300760269165</v>
      </c>
      <c r="Z35" s="14">
        <v>9.3728103637695295</v>
      </c>
      <c r="AA35" s="14">
        <v>11.0648136138916</v>
      </c>
      <c r="AB35" s="14">
        <v>4.7154560089111301</v>
      </c>
      <c r="AC35" s="14">
        <v>8.1182708740234304</v>
      </c>
      <c r="AD35" s="14">
        <v>8.2627487182617099</v>
      </c>
      <c r="AE35" s="14">
        <v>7.6745753288268999</v>
      </c>
      <c r="AF35" s="13">
        <v>6.1913704872131303</v>
      </c>
      <c r="AG35" s="14">
        <v>5.9477005004882804</v>
      </c>
      <c r="AH35" s="14">
        <v>4.2486653327941797</v>
      </c>
      <c r="AI35" s="14">
        <v>6.4471130371093697</v>
      </c>
      <c r="AJ35" s="14">
        <v>6.0236701965331996</v>
      </c>
      <c r="AK35" s="14">
        <v>13.6005039215087</v>
      </c>
      <c r="AL35" s="14">
        <v>7.3006896972656197</v>
      </c>
      <c r="AM35" s="14">
        <v>5.8467526435851997</v>
      </c>
      <c r="AN35" s="15">
        <v>6.82260942459106</v>
      </c>
    </row>
    <row r="36" spans="1:40" ht="18.5" x14ac:dyDescent="0.35">
      <c r="A36" s="33"/>
      <c r="B36" s="24" t="s">
        <v>46</v>
      </c>
      <c r="C36" s="13">
        <v>2.2869448661804199</v>
      </c>
      <c r="D36" s="14">
        <v>3.1110167503356898</v>
      </c>
      <c r="E36" s="14">
        <v>2.7397224903106601</v>
      </c>
      <c r="F36" s="14">
        <v>1.62991738319396</v>
      </c>
      <c r="G36" s="14">
        <v>2.6597704887390101</v>
      </c>
      <c r="H36" s="14">
        <v>2.37311792373657</v>
      </c>
      <c r="I36" s="14">
        <v>0.61972117424011197</v>
      </c>
      <c r="J36" s="14">
        <v>1.3587186336517301</v>
      </c>
      <c r="K36" s="14">
        <v>2.1246099472045898</v>
      </c>
      <c r="L36" s="14">
        <v>0.55735599994659402</v>
      </c>
      <c r="M36" s="13">
        <v>2.6814445853233299E-2</v>
      </c>
      <c r="N36" s="14">
        <v>-0.105839133262634</v>
      </c>
      <c r="O36" s="14">
        <v>0.56281572580337502</v>
      </c>
      <c r="P36" s="14">
        <v>9.1632597148418399E-2</v>
      </c>
      <c r="Q36" s="14">
        <v>-0.17173433303832999</v>
      </c>
      <c r="R36" s="14">
        <v>0.11227784305810901</v>
      </c>
      <c r="S36" s="14">
        <v>0.191048979759216</v>
      </c>
      <c r="T36" s="14">
        <v>0.31982177495956399</v>
      </c>
      <c r="U36" s="15">
        <v>3.7554811686277299E-2</v>
      </c>
      <c r="V36" s="14">
        <v>6.87892293930053</v>
      </c>
      <c r="W36" s="14">
        <v>8.1202020645141602</v>
      </c>
      <c r="X36" s="14">
        <v>9.73394775390625</v>
      </c>
      <c r="Y36" s="14">
        <v>9.3117513656616193</v>
      </c>
      <c r="Z36" s="14">
        <v>6.6414685249328604</v>
      </c>
      <c r="AA36" s="14">
        <v>4.7208828926086399</v>
      </c>
      <c r="AB36" s="14">
        <v>1.92352795600891</v>
      </c>
      <c r="AC36" s="14">
        <v>5.8836607933044398</v>
      </c>
      <c r="AD36" s="14">
        <v>5.2802481651306099</v>
      </c>
      <c r="AE36" s="14">
        <v>4.9334716796875</v>
      </c>
      <c r="AF36" s="13">
        <v>4.5815324783325098</v>
      </c>
      <c r="AG36" s="14">
        <v>4.1964445114135698</v>
      </c>
      <c r="AH36" s="14">
        <v>3.6823296546936</v>
      </c>
      <c r="AI36" s="14">
        <v>4.8714218139648402</v>
      </c>
      <c r="AJ36" s="14">
        <v>2.8288557529449401</v>
      </c>
      <c r="AK36" s="14">
        <v>9.3632030487060494</v>
      </c>
      <c r="AL36" s="14">
        <v>4.5694785118103001</v>
      </c>
      <c r="AM36" s="14">
        <v>3.7913231849670401</v>
      </c>
      <c r="AN36" s="15">
        <v>4.8834509849548304</v>
      </c>
    </row>
    <row r="37" spans="1:40" ht="18.5" x14ac:dyDescent="0.35">
      <c r="A37" s="33"/>
      <c r="B37" s="24" t="s">
        <v>47</v>
      </c>
      <c r="C37" s="13">
        <v>2.6543061733245801</v>
      </c>
      <c r="D37" s="14">
        <v>5.2019104957580504</v>
      </c>
      <c r="E37" s="14">
        <v>4.7841715812683097</v>
      </c>
      <c r="F37" s="14">
        <v>3.1227943897247301</v>
      </c>
      <c r="G37" s="14">
        <v>4.7972373962402299</v>
      </c>
      <c r="H37" s="14">
        <v>3.7150433063507</v>
      </c>
      <c r="I37" s="14">
        <v>1.5535528659820499</v>
      </c>
      <c r="J37" s="14">
        <v>2.8234267234802202</v>
      </c>
      <c r="K37" s="14">
        <v>2.9137978553771902</v>
      </c>
      <c r="L37" s="14">
        <v>2.04642653465271</v>
      </c>
      <c r="M37" s="13">
        <v>1.1898490190505899</v>
      </c>
      <c r="N37" s="14">
        <v>1.4232661724090501</v>
      </c>
      <c r="O37" s="14">
        <v>1.54867267608642</v>
      </c>
      <c r="P37" s="14">
        <v>0.89997512102126997</v>
      </c>
      <c r="Q37" s="14">
        <v>1.42096042633056</v>
      </c>
      <c r="R37" s="14">
        <v>1.4160398244857699</v>
      </c>
      <c r="S37" s="14">
        <v>1.5687828063964799</v>
      </c>
      <c r="T37" s="14">
        <v>1.65791964530944</v>
      </c>
      <c r="U37" s="15">
        <v>1.3828359842300399</v>
      </c>
      <c r="V37" s="14">
        <v>10.6188087463378</v>
      </c>
      <c r="W37" s="14">
        <v>10.196464538574199</v>
      </c>
      <c r="X37" s="14">
        <v>19.796163558959901</v>
      </c>
      <c r="Y37" s="14">
        <v>12.8987531661987</v>
      </c>
      <c r="Z37" s="14">
        <v>11.8866863250732</v>
      </c>
      <c r="AA37" s="14">
        <v>19.466941833496001</v>
      </c>
      <c r="AB37" s="14">
        <v>9.0636510848999006</v>
      </c>
      <c r="AC37" s="14">
        <v>8.6006174087524396</v>
      </c>
      <c r="AD37" s="14">
        <v>9.5043554306030202</v>
      </c>
      <c r="AE37" s="14">
        <v>8.7006292343139595</v>
      </c>
      <c r="AF37" s="13">
        <v>4.6796932220458896</v>
      </c>
      <c r="AG37" s="14">
        <v>5.8124279975891104</v>
      </c>
      <c r="AH37" s="14">
        <v>3.7600433826446502</v>
      </c>
      <c r="AI37" s="14">
        <v>5.5460286140441797</v>
      </c>
      <c r="AJ37" s="14">
        <v>8.8163328170776296</v>
      </c>
      <c r="AK37" s="14">
        <v>14.7269296646118</v>
      </c>
      <c r="AL37" s="14">
        <v>8.4922580718994105</v>
      </c>
      <c r="AM37" s="14">
        <v>5.8915233612060502</v>
      </c>
      <c r="AN37" s="15">
        <v>7.5249705314636204</v>
      </c>
    </row>
    <row r="38" spans="1:40" ht="18.5" x14ac:dyDescent="0.35">
      <c r="A38" s="33"/>
      <c r="B38" s="24" t="s">
        <v>48</v>
      </c>
      <c r="C38" s="13">
        <v>0.27271863818168601</v>
      </c>
      <c r="D38" s="14">
        <v>0.29665327072143499</v>
      </c>
      <c r="E38" s="14">
        <v>0.30392974615097001</v>
      </c>
      <c r="F38" s="14">
        <v>0.25634300708770702</v>
      </c>
      <c r="G38" s="14">
        <v>0.35541224479675199</v>
      </c>
      <c r="H38" s="14">
        <v>0.32590606808662398</v>
      </c>
      <c r="I38" s="14">
        <v>0.22182512283325101</v>
      </c>
      <c r="J38" s="14">
        <v>0.29623198509216297</v>
      </c>
      <c r="K38" s="14">
        <v>0.323440670967102</v>
      </c>
      <c r="L38" s="14">
        <v>0.267979085445404</v>
      </c>
      <c r="M38" s="13">
        <v>0.16942510008811901</v>
      </c>
      <c r="N38" s="14">
        <v>0.189301177859306</v>
      </c>
      <c r="O38" s="14">
        <v>0.223092466592788</v>
      </c>
      <c r="P38" s="14">
        <v>0.16474819183349601</v>
      </c>
      <c r="Q38" s="14">
        <v>0.19750803709030099</v>
      </c>
      <c r="R38" s="14">
        <v>0.17754657566547299</v>
      </c>
      <c r="S38" s="14">
        <v>0.19693787395954099</v>
      </c>
      <c r="T38" s="14">
        <v>0.192258730530738</v>
      </c>
      <c r="U38" s="15">
        <v>0.198504954576492</v>
      </c>
      <c r="V38" s="14">
        <v>0.54505711793899503</v>
      </c>
      <c r="W38" s="14">
        <v>0.58885270357131902</v>
      </c>
      <c r="X38" s="14">
        <v>0.58889955282211304</v>
      </c>
      <c r="Y38" s="14">
        <v>0.61607253551483099</v>
      </c>
      <c r="Z38" s="14">
        <v>0.54927510023116999</v>
      </c>
      <c r="AA38" s="14">
        <v>0.54612272977828902</v>
      </c>
      <c r="AB38" s="14">
        <v>0.47517433762550298</v>
      </c>
      <c r="AC38" s="14">
        <v>0.51149046421051003</v>
      </c>
      <c r="AD38" s="14">
        <v>0.53382098674774103</v>
      </c>
      <c r="AE38" s="14">
        <v>0.49622637033462502</v>
      </c>
      <c r="AF38" s="13">
        <v>0.40874984860420199</v>
      </c>
      <c r="AG38" s="14">
        <v>0.42603045701980502</v>
      </c>
      <c r="AH38" s="14">
        <v>0.39239260554313599</v>
      </c>
      <c r="AI38" s="14">
        <v>0.43191054463386502</v>
      </c>
      <c r="AJ38" s="14">
        <v>0.36949607729911799</v>
      </c>
      <c r="AK38" s="14">
        <v>0.60412800312042203</v>
      </c>
      <c r="AL38" s="14">
        <v>0.44759395718574502</v>
      </c>
      <c r="AM38" s="14">
        <v>0.40700849890708901</v>
      </c>
      <c r="AN38" s="15">
        <v>0.47333669662475503</v>
      </c>
    </row>
    <row r="39" spans="1:40" ht="18.5" x14ac:dyDescent="0.35">
      <c r="A39" s="33"/>
      <c r="B39" s="24" t="s">
        <v>49</v>
      </c>
      <c r="C39" s="13">
        <v>0.265385150909423</v>
      </c>
      <c r="D39" s="14">
        <v>0.263295888900756</v>
      </c>
      <c r="E39" s="14">
        <v>0.280764520168304</v>
      </c>
      <c r="F39" s="14">
        <v>0.22045725584030099</v>
      </c>
      <c r="G39" s="14">
        <v>0.34242337942123402</v>
      </c>
      <c r="H39" s="14">
        <v>0.30762735009193398</v>
      </c>
      <c r="I39" s="14">
        <v>0.19026243686676</v>
      </c>
      <c r="J39" s="14">
        <v>0.27410781383514399</v>
      </c>
      <c r="K39" s="14">
        <v>0.30354836583137501</v>
      </c>
      <c r="L39" s="14">
        <v>0.245839178562164</v>
      </c>
      <c r="M39" s="13">
        <v>0.146270856261253</v>
      </c>
      <c r="N39" s="14">
        <v>0.162432640790939</v>
      </c>
      <c r="O39" s="14">
        <v>0.185377746820449</v>
      </c>
      <c r="P39" s="14">
        <v>0.145851895213127</v>
      </c>
      <c r="Q39" s="14">
        <v>0.16437144577503199</v>
      </c>
      <c r="R39" s="14">
        <v>0.148800134658813</v>
      </c>
      <c r="S39" s="14">
        <v>0.17196959257125799</v>
      </c>
      <c r="T39" s="14">
        <v>0.16630682349205</v>
      </c>
      <c r="U39" s="15">
        <v>0.17713913321495001</v>
      </c>
      <c r="V39" s="14">
        <v>0.55058610439300504</v>
      </c>
      <c r="W39" s="14">
        <v>0.59408605098724299</v>
      </c>
      <c r="X39" s="14">
        <v>0.61680591106414795</v>
      </c>
      <c r="Y39" s="14">
        <v>0.63918173313140803</v>
      </c>
      <c r="Z39" s="14">
        <v>0.54054224491119296</v>
      </c>
      <c r="AA39" s="14">
        <v>0.52304857969284002</v>
      </c>
      <c r="AB39" s="14">
        <v>0.45661610364913902</v>
      </c>
      <c r="AC39" s="14">
        <v>0.49812078475952098</v>
      </c>
      <c r="AD39" s="14">
        <v>0.52151578664779596</v>
      </c>
      <c r="AE39" s="14">
        <v>0.49528056383132901</v>
      </c>
      <c r="AF39" s="13">
        <v>0.39665839076042098</v>
      </c>
      <c r="AG39" s="14">
        <v>0.414360731840133</v>
      </c>
      <c r="AH39" s="14">
        <v>0.39447775483131398</v>
      </c>
      <c r="AI39" s="14">
        <v>0.42181435227394098</v>
      </c>
      <c r="AJ39" s="14">
        <v>0.382167398929595</v>
      </c>
      <c r="AK39" s="14">
        <v>0.59966766834259</v>
      </c>
      <c r="AL39" s="14">
        <v>0.44903394579887301</v>
      </c>
      <c r="AM39" s="14">
        <v>0.38483387231826699</v>
      </c>
      <c r="AN39" s="15">
        <v>0.46470528841018599</v>
      </c>
    </row>
    <row r="40" spans="1:40" ht="18.5" x14ac:dyDescent="0.35">
      <c r="A40" s="33"/>
      <c r="B40" s="24" t="s">
        <v>50</v>
      </c>
      <c r="C40" s="13">
        <v>7148.7135154846401</v>
      </c>
      <c r="D40" s="14">
        <v>8918.6447049975304</v>
      </c>
      <c r="E40" s="14">
        <v>9414.0764698155908</v>
      </c>
      <c r="F40" s="14">
        <v>8737.7977383234993</v>
      </c>
      <c r="G40" s="14">
        <v>9430.1367040687401</v>
      </c>
      <c r="H40" s="14">
        <v>7919.2356412143999</v>
      </c>
      <c r="I40" s="14">
        <v>7853.4485808262998</v>
      </c>
      <c r="J40" s="14">
        <v>9981.5822934519892</v>
      </c>
      <c r="K40" s="14">
        <v>9529.5000086799791</v>
      </c>
      <c r="L40" s="14">
        <v>5965.8791237596197</v>
      </c>
      <c r="M40" s="13">
        <v>6409.7847638981902</v>
      </c>
      <c r="N40" s="14">
        <v>6997.8962438695999</v>
      </c>
      <c r="O40" s="14">
        <v>7998.5315237955301</v>
      </c>
      <c r="P40" s="14">
        <v>7448.2678927674397</v>
      </c>
      <c r="Q40" s="14">
        <v>5646.8369773394097</v>
      </c>
      <c r="R40" s="14">
        <v>7072.1909838966103</v>
      </c>
      <c r="S40" s="14">
        <v>4696.3091631876796</v>
      </c>
      <c r="T40" s="14">
        <v>5458.1507372964497</v>
      </c>
      <c r="U40" s="15">
        <v>6452.8892772167501</v>
      </c>
      <c r="V40" s="14">
        <v>6402.3088463681097</v>
      </c>
      <c r="W40" s="14">
        <v>9643.37058398931</v>
      </c>
      <c r="X40" s="14">
        <v>6329.5901322158297</v>
      </c>
      <c r="Y40" s="14">
        <v>8036.4823567374397</v>
      </c>
      <c r="Z40" s="14">
        <v>9440.44833002411</v>
      </c>
      <c r="AA40" s="14">
        <v>9121.7488528194499</v>
      </c>
      <c r="AB40" s="14">
        <v>6925.3078229121402</v>
      </c>
      <c r="AC40" s="14">
        <v>8818.3805168486106</v>
      </c>
      <c r="AD40" s="14">
        <v>9171.6814838966002</v>
      </c>
      <c r="AE40" s="14">
        <v>5634.7693264265199</v>
      </c>
      <c r="AF40" s="13">
        <v>4661.82992157844</v>
      </c>
      <c r="AG40" s="14">
        <v>10359.879475825201</v>
      </c>
      <c r="AH40" s="14">
        <v>7280.2339862017898</v>
      </c>
      <c r="AI40" s="14">
        <v>7660.2997490443704</v>
      </c>
      <c r="AJ40" s="14">
        <v>9752.0484659990398</v>
      </c>
      <c r="AK40" s="14">
        <v>10299.223066931499</v>
      </c>
      <c r="AL40" s="14">
        <v>9560.1130641623804</v>
      </c>
      <c r="AM40" s="14">
        <v>8148.94837581929</v>
      </c>
      <c r="AN40" s="15">
        <v>8378.2779641010802</v>
      </c>
    </row>
    <row r="41" spans="1:40" ht="18.5" x14ac:dyDescent="0.35">
      <c r="A41" s="33"/>
      <c r="B41" s="24" t="s">
        <v>51</v>
      </c>
      <c r="C41" s="13">
        <v>897.74541822365302</v>
      </c>
      <c r="D41" s="14">
        <v>567.96876778813805</v>
      </c>
      <c r="E41" s="14">
        <v>395.09148715579198</v>
      </c>
      <c r="F41" s="14">
        <v>1852.33827857393</v>
      </c>
      <c r="G41" s="14">
        <v>1074.70257783126</v>
      </c>
      <c r="H41" s="14">
        <v>2665.12737925484</v>
      </c>
      <c r="I41" s="14">
        <v>2822.7697746030499</v>
      </c>
      <c r="J41" s="14">
        <v>475.31344254533201</v>
      </c>
      <c r="K41" s="14">
        <v>1029.74450643245</v>
      </c>
      <c r="L41" s="14">
        <v>1282.3852322100099</v>
      </c>
      <c r="M41" s="13">
        <v>2955.2901715169201</v>
      </c>
      <c r="N41" s="14">
        <v>3153.9814056877099</v>
      </c>
      <c r="O41" s="14">
        <v>1843.93627495133</v>
      </c>
      <c r="P41" s="14">
        <v>1683.7839651203001</v>
      </c>
      <c r="Q41" s="14">
        <v>4432.2938285820501</v>
      </c>
      <c r="R41" s="14">
        <v>3160.2415242574798</v>
      </c>
      <c r="S41" s="14">
        <v>5786.83788272939</v>
      </c>
      <c r="T41" s="14">
        <v>3692.8082546065002</v>
      </c>
      <c r="U41" s="15">
        <v>3240.97817301652</v>
      </c>
      <c r="V41" s="14">
        <v>928.14536530188605</v>
      </c>
      <c r="W41" s="14">
        <v>625.75753499814698</v>
      </c>
      <c r="X41" s="14">
        <v>959.02880791149005</v>
      </c>
      <c r="Y41" s="14">
        <v>909.44026669777099</v>
      </c>
      <c r="Z41" s="14">
        <v>272.72406286736299</v>
      </c>
      <c r="AA41" s="14">
        <v>1322.16838425175</v>
      </c>
      <c r="AB41" s="14">
        <v>2841.6916598575599</v>
      </c>
      <c r="AC41" s="14">
        <v>1013.60695595961</v>
      </c>
      <c r="AD41" s="14">
        <v>1282.9951414146401</v>
      </c>
      <c r="AE41" s="14">
        <v>1007.94365106336</v>
      </c>
      <c r="AF41" s="13">
        <v>0</v>
      </c>
      <c r="AG41" s="14">
        <v>67.271944648216206</v>
      </c>
      <c r="AH41" s="14">
        <v>121.049021148248</v>
      </c>
      <c r="AI41" s="14">
        <v>0</v>
      </c>
      <c r="AJ41" s="14">
        <v>569.924910350593</v>
      </c>
      <c r="AK41" s="14">
        <v>243.768593300155</v>
      </c>
      <c r="AL41" s="14">
        <v>594.71931969905904</v>
      </c>
      <c r="AM41" s="14">
        <v>426.39846152542799</v>
      </c>
      <c r="AN41" s="15">
        <v>387.75501321459501</v>
      </c>
    </row>
    <row r="42" spans="1:40" ht="18.5" x14ac:dyDescent="0.35">
      <c r="A42" s="33"/>
      <c r="B42" s="24" t="s">
        <v>52</v>
      </c>
      <c r="C42" s="13">
        <v>335.834710743801</v>
      </c>
      <c r="D42" s="14">
        <v>295.19741100323603</v>
      </c>
      <c r="E42" s="14">
        <v>260.71111111111099</v>
      </c>
      <c r="F42" s="14">
        <v>376.55653710247299</v>
      </c>
      <c r="G42" s="14">
        <v>349.96685878962501</v>
      </c>
      <c r="H42" s="14">
        <v>379.09712230215803</v>
      </c>
      <c r="I42" s="14">
        <v>471.03403141361201</v>
      </c>
      <c r="J42" s="14">
        <v>292.246556473829</v>
      </c>
      <c r="K42" s="14">
        <v>341.93223140495797</v>
      </c>
      <c r="L42" s="14">
        <v>381.64102564102501</v>
      </c>
      <c r="M42" s="13">
        <v>460.28784648187599</v>
      </c>
      <c r="N42" s="14">
        <v>489.01294498381799</v>
      </c>
      <c r="O42" s="14">
        <v>415.96277915632697</v>
      </c>
      <c r="P42" s="14">
        <v>443.11496746203898</v>
      </c>
      <c r="Q42" s="14">
        <v>512.94679186228404</v>
      </c>
      <c r="R42" s="14">
        <v>480.24887556221802</v>
      </c>
      <c r="S42" s="14">
        <v>565.96812080536904</v>
      </c>
      <c r="T42" s="14">
        <v>575.47244094488099</v>
      </c>
      <c r="U42" s="15">
        <v>474.40779610194897</v>
      </c>
      <c r="V42" s="14">
        <v>305.32816537467698</v>
      </c>
      <c r="W42" s="14">
        <v>226.85092491838901</v>
      </c>
      <c r="X42" s="14">
        <v>235.95614035087701</v>
      </c>
      <c r="Y42" s="14">
        <v>244.48132780082901</v>
      </c>
      <c r="Z42" s="14">
        <v>226.79913606911401</v>
      </c>
      <c r="AA42" s="14">
        <v>319.42973286875701</v>
      </c>
      <c r="AB42" s="14">
        <v>424.87931034482699</v>
      </c>
      <c r="AC42" s="14">
        <v>271.52190721649401</v>
      </c>
      <c r="AD42" s="14">
        <v>285.49419568822498</v>
      </c>
      <c r="AE42" s="14">
        <v>339.45338208409498</v>
      </c>
      <c r="AF42" s="13">
        <v>152.95532646048099</v>
      </c>
      <c r="AG42" s="14">
        <v>208.952258064516</v>
      </c>
      <c r="AH42" s="14">
        <v>228.79672897196201</v>
      </c>
      <c r="AI42" s="14">
        <v>167.04852320675101</v>
      </c>
      <c r="AJ42" s="14">
        <v>240.22699386503001</v>
      </c>
      <c r="AK42" s="14">
        <v>188.086705202312</v>
      </c>
      <c r="AL42" s="14">
        <v>247.35139092240101</v>
      </c>
      <c r="AM42" s="14">
        <v>224.42909760589299</v>
      </c>
      <c r="AN42" s="15">
        <v>245.45181674565501</v>
      </c>
    </row>
    <row r="43" spans="1:40" ht="18.5" x14ac:dyDescent="0.35">
      <c r="A43" s="33"/>
      <c r="B43" s="24" t="s">
        <v>53</v>
      </c>
      <c r="C43" s="13">
        <v>301.5</v>
      </c>
      <c r="D43" s="14">
        <v>290.5</v>
      </c>
      <c r="E43" s="14">
        <v>240</v>
      </c>
      <c r="F43" s="14">
        <v>356</v>
      </c>
      <c r="G43" s="14">
        <v>335</v>
      </c>
      <c r="H43" s="14">
        <v>325</v>
      </c>
      <c r="I43" s="14">
        <v>464</v>
      </c>
      <c r="J43" s="14">
        <v>277</v>
      </c>
      <c r="K43" s="14">
        <v>325</v>
      </c>
      <c r="L43" s="14">
        <v>345.5</v>
      </c>
      <c r="M43" s="13">
        <v>435</v>
      </c>
      <c r="N43" s="14">
        <v>429</v>
      </c>
      <c r="O43" s="14">
        <v>375</v>
      </c>
      <c r="P43" s="14">
        <v>418</v>
      </c>
      <c r="Q43" s="14">
        <v>521</v>
      </c>
      <c r="R43" s="14">
        <v>472</v>
      </c>
      <c r="S43" s="14">
        <v>573</v>
      </c>
      <c r="T43" s="14">
        <v>492.5</v>
      </c>
      <c r="U43" s="15">
        <v>460</v>
      </c>
      <c r="V43" s="14">
        <v>259</v>
      </c>
      <c r="W43" s="14">
        <v>199</v>
      </c>
      <c r="X43" s="14">
        <v>133.5</v>
      </c>
      <c r="Y43" s="14">
        <v>198.5</v>
      </c>
      <c r="Z43" s="14">
        <v>193</v>
      </c>
      <c r="AA43" s="14">
        <v>288</v>
      </c>
      <c r="AB43" s="14">
        <v>399</v>
      </c>
      <c r="AC43" s="14">
        <v>239</v>
      </c>
      <c r="AD43" s="14">
        <v>242</v>
      </c>
      <c r="AE43" s="14">
        <v>302</v>
      </c>
      <c r="AF43" s="13">
        <v>144</v>
      </c>
      <c r="AG43" s="14">
        <v>202</v>
      </c>
      <c r="AH43" s="14">
        <v>180</v>
      </c>
      <c r="AI43" s="14">
        <v>144.5</v>
      </c>
      <c r="AJ43" s="14">
        <v>228</v>
      </c>
      <c r="AK43" s="14">
        <v>154</v>
      </c>
      <c r="AL43" s="14">
        <v>219</v>
      </c>
      <c r="AM43" s="14">
        <v>176</v>
      </c>
      <c r="AN43" s="15">
        <v>221</v>
      </c>
    </row>
    <row r="44" spans="1:40" ht="18.5" x14ac:dyDescent="0.35">
      <c r="A44" s="33"/>
      <c r="B44" s="24" t="s">
        <v>54</v>
      </c>
      <c r="C44" s="13">
        <v>6.4382190704345703</v>
      </c>
      <c r="D44" s="14">
        <v>6.2784628868103001</v>
      </c>
      <c r="E44" s="14">
        <v>6.2219753265380797</v>
      </c>
      <c r="F44" s="14">
        <v>6.7177243232726997</v>
      </c>
      <c r="G44" s="14">
        <v>5.8977580070495597</v>
      </c>
      <c r="H44" s="14">
        <v>6.1874575614929199</v>
      </c>
      <c r="I44" s="14">
        <v>7.0265212059020996</v>
      </c>
      <c r="J44" s="14">
        <v>6.39275646209716</v>
      </c>
      <c r="K44" s="14">
        <v>6.1717114448547301</v>
      </c>
      <c r="L44" s="14">
        <v>6.6175460815429599</v>
      </c>
      <c r="M44" s="13">
        <v>7.4666032791137598</v>
      </c>
      <c r="N44" s="14">
        <v>7.3313202857971103</v>
      </c>
      <c r="O44" s="14">
        <v>7.0685772895812899</v>
      </c>
      <c r="P44" s="14">
        <v>7.4498562812805096</v>
      </c>
      <c r="Q44" s="14">
        <v>7.2226614952087402</v>
      </c>
      <c r="R44" s="14">
        <v>7.4402847290039</v>
      </c>
      <c r="S44" s="14">
        <v>7.33312559127807</v>
      </c>
      <c r="T44" s="14">
        <v>7.2196669578552202</v>
      </c>
      <c r="U44" s="15">
        <v>7.13452053070068</v>
      </c>
      <c r="V44" s="14">
        <v>4.1967396736145002</v>
      </c>
      <c r="W44" s="14">
        <v>3.8610591888427699</v>
      </c>
      <c r="X44" s="14">
        <v>3.8236768245696999</v>
      </c>
      <c r="Y44" s="14">
        <v>3.63594198226928</v>
      </c>
      <c r="Z44" s="14">
        <v>4.1852712631225497</v>
      </c>
      <c r="AA44" s="14">
        <v>4.2503151893615696</v>
      </c>
      <c r="AB44" s="14">
        <v>4.8882250785827601</v>
      </c>
      <c r="AC44" s="14">
        <v>4.5280485153198198</v>
      </c>
      <c r="AD44" s="14">
        <v>4.3531603813171298</v>
      </c>
      <c r="AE44" s="14">
        <v>4.60866355895996</v>
      </c>
      <c r="AF44" s="13">
        <v>5.2375721931457502</v>
      </c>
      <c r="AG44" s="14">
        <v>5.2526392936706499</v>
      </c>
      <c r="AH44" s="14">
        <v>5.5636038780212402</v>
      </c>
      <c r="AI44" s="14">
        <v>5.0164852142333896</v>
      </c>
      <c r="AJ44" s="14">
        <v>5.6898875236511204</v>
      </c>
      <c r="AK44" s="14">
        <v>3.7081198692321702</v>
      </c>
      <c r="AL44" s="14">
        <v>5.11256647109985</v>
      </c>
      <c r="AM44" s="14">
        <v>5.32830762863159</v>
      </c>
      <c r="AN44" s="15">
        <v>4.8231673240661603</v>
      </c>
    </row>
    <row r="45" spans="1:40" ht="19" thickBot="1" x14ac:dyDescent="0.4">
      <c r="A45" s="34"/>
      <c r="B45" s="25" t="s">
        <v>55</v>
      </c>
      <c r="C45" s="17">
        <v>6.5276713371276802</v>
      </c>
      <c r="D45" s="18">
        <v>6.5203704833984304</v>
      </c>
      <c r="E45" s="18">
        <v>6.4029245376586896</v>
      </c>
      <c r="F45" s="18">
        <v>7.0289931297302202</v>
      </c>
      <c r="G45" s="18">
        <v>5.9840717315673801</v>
      </c>
      <c r="H45" s="18">
        <v>6.3008708953857404</v>
      </c>
      <c r="I45" s="18">
        <v>7.255126953125</v>
      </c>
      <c r="J45" s="18">
        <v>6.5561399459838796</v>
      </c>
      <c r="K45" s="18">
        <v>6.3582921028137198</v>
      </c>
      <c r="L45" s="18">
        <v>6.8219785690307599</v>
      </c>
      <c r="M45" s="17">
        <v>7.6841802597045898</v>
      </c>
      <c r="N45" s="18">
        <v>7.5725784301757804</v>
      </c>
      <c r="O45" s="18">
        <v>7.3818225860595703</v>
      </c>
      <c r="P45" s="18">
        <v>7.6409425735473597</v>
      </c>
      <c r="Q45" s="18">
        <v>7.5688920021057102</v>
      </c>
      <c r="R45" s="18">
        <v>7.7109508514404297</v>
      </c>
      <c r="S45" s="18">
        <v>7.5752353668212802</v>
      </c>
      <c r="T45" s="18">
        <v>7.4593911170959402</v>
      </c>
      <c r="U45" s="19">
        <v>7.3667550086975098</v>
      </c>
      <c r="V45" s="18">
        <v>4.1988382339477504</v>
      </c>
      <c r="W45" s="18">
        <v>3.83369708061218</v>
      </c>
      <c r="X45" s="18">
        <v>3.4492783546447701</v>
      </c>
      <c r="Y45" s="18">
        <v>3.4576468467712398</v>
      </c>
      <c r="Z45" s="18">
        <v>4.2884497642517001</v>
      </c>
      <c r="AA45" s="18">
        <v>4.4667735099792401</v>
      </c>
      <c r="AB45" s="18">
        <v>5.09108543395996</v>
      </c>
      <c r="AC45" s="18">
        <v>4.6113810539245597</v>
      </c>
      <c r="AD45" s="18">
        <v>4.4296116828918404</v>
      </c>
      <c r="AE45" s="18">
        <v>4.6741247177123997</v>
      </c>
      <c r="AF45" s="17">
        <v>5.3855524063110298</v>
      </c>
      <c r="AG45" s="18">
        <v>5.3378229141235298</v>
      </c>
      <c r="AH45" s="18">
        <v>5.5243606567382804</v>
      </c>
      <c r="AI45" s="18">
        <v>5.0446915626525799</v>
      </c>
      <c r="AJ45" s="18">
        <v>5.5013389587402299</v>
      </c>
      <c r="AK45" s="18">
        <v>3.74213314056396</v>
      </c>
      <c r="AL45" s="18">
        <v>5.0317745208740199</v>
      </c>
      <c r="AM45" s="18">
        <v>5.4657726287841797</v>
      </c>
      <c r="AN45" s="19">
        <v>4.8934187889099103</v>
      </c>
    </row>
  </sheetData>
  <mergeCells count="7">
    <mergeCell ref="A3:A11"/>
    <mergeCell ref="A12:A29"/>
    <mergeCell ref="A30:A45"/>
    <mergeCell ref="V1:AE1"/>
    <mergeCell ref="AF1:AN1"/>
    <mergeCell ref="C1:L1"/>
    <mergeCell ref="M1:U1"/>
  </mergeCells>
  <conditionalFormatting sqref="C3:AN3">
    <cfRule type="colorScale" priority="215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C4:AN4">
    <cfRule type="colorScale" priority="217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C5:AN5">
    <cfRule type="colorScale" priority="219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C6:AN6">
    <cfRule type="colorScale" priority="221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C7:AN7">
    <cfRule type="colorScale" priority="223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C8:AN8">
    <cfRule type="colorScale" priority="225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C9:AN9">
    <cfRule type="colorScale" priority="227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C10:AN10">
    <cfRule type="colorScale" priority="229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C11:AN11">
    <cfRule type="colorScale" priority="231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C12:AN12">
    <cfRule type="colorScale" priority="233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C13:AN13">
    <cfRule type="colorScale" priority="235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C14:AN14">
    <cfRule type="colorScale" priority="237">
      <colorScale>
        <cfvo type="min"/>
        <cfvo type="percentile" val="50"/>
        <cfvo type="max"/>
        <color rgb="FFFF0000"/>
        <color rgb="FFFFEB84"/>
        <color rgb="FF00B050"/>
      </colorScale>
    </cfRule>
  </conditionalFormatting>
  <conditionalFormatting sqref="C15:AN15">
    <cfRule type="colorScale" priority="239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C16:AN16">
    <cfRule type="colorScale" priority="241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C17:AN17">
    <cfRule type="colorScale" priority="243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C18:AN18">
    <cfRule type="colorScale" priority="245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C19:AN19">
    <cfRule type="colorScale" priority="247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C20:AN20">
    <cfRule type="colorScale" priority="249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C21:AN21">
    <cfRule type="colorScale" priority="251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C22:AN22">
    <cfRule type="colorScale" priority="253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C23:AN23">
    <cfRule type="colorScale" priority="255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C24:AN24">
    <cfRule type="colorScale" priority="257">
      <colorScale>
        <cfvo type="min"/>
        <cfvo type="percentile" val="50"/>
        <cfvo type="max"/>
        <color rgb="FFFF0000"/>
        <color rgb="FFFFEB84"/>
        <color rgb="FF00B050"/>
      </colorScale>
    </cfRule>
  </conditionalFormatting>
  <conditionalFormatting sqref="C25:AN25">
    <cfRule type="colorScale" priority="259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C26:AN26">
    <cfRule type="colorScale" priority="261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C27:AN27">
    <cfRule type="colorScale" priority="263">
      <colorScale>
        <cfvo type="min"/>
        <cfvo type="percentile" val="50"/>
        <cfvo type="max"/>
        <color rgb="FFFF0000"/>
        <color rgb="FFFFEB84"/>
        <color rgb="FF00B050"/>
      </colorScale>
    </cfRule>
  </conditionalFormatting>
  <conditionalFormatting sqref="C28:AN28">
    <cfRule type="colorScale" priority="265">
      <colorScale>
        <cfvo type="min"/>
        <cfvo type="percentile" val="50"/>
        <cfvo type="max"/>
        <color rgb="FFFF0000"/>
        <color rgb="FFFFEB84"/>
        <color rgb="FF00B050"/>
      </colorScale>
    </cfRule>
  </conditionalFormatting>
  <conditionalFormatting sqref="C29:AN29">
    <cfRule type="colorScale" priority="267">
      <colorScale>
        <cfvo type="min"/>
        <cfvo type="percentile" val="50"/>
        <cfvo type="max"/>
        <color rgb="FFFF0000"/>
        <color rgb="FFFFEB84"/>
        <color rgb="FF00B050"/>
      </colorScale>
    </cfRule>
  </conditionalFormatting>
  <conditionalFormatting sqref="C30:AN30">
    <cfRule type="colorScale" priority="269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C31:AN31">
    <cfRule type="colorScale" priority="271">
      <colorScale>
        <cfvo type="min"/>
        <cfvo type="percentile" val="50"/>
        <cfvo type="max"/>
        <color rgb="FFFF0000"/>
        <color rgb="FFFFEB84"/>
        <color rgb="FF00B050"/>
      </colorScale>
    </cfRule>
  </conditionalFormatting>
  <conditionalFormatting sqref="C32:AN32">
    <cfRule type="colorScale" priority="273">
      <colorScale>
        <cfvo type="min"/>
        <cfvo type="percentile" val="50"/>
        <cfvo type="max"/>
        <color rgb="FFFF0000"/>
        <color rgb="FFFFEB84"/>
        <color rgb="FF00B050"/>
      </colorScale>
    </cfRule>
  </conditionalFormatting>
  <conditionalFormatting sqref="C33:AN33">
    <cfRule type="colorScale" priority="275">
      <colorScale>
        <cfvo type="min"/>
        <cfvo type="percentile" val="50"/>
        <cfvo type="max"/>
        <color rgb="FFFF0000"/>
        <color rgb="FFFFEB84"/>
        <color rgb="FF00B050"/>
      </colorScale>
    </cfRule>
  </conditionalFormatting>
  <conditionalFormatting sqref="C34:AN34">
    <cfRule type="colorScale" priority="277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C35:AN35">
    <cfRule type="colorScale" priority="279">
      <colorScale>
        <cfvo type="min"/>
        <cfvo type="percentile" val="50"/>
        <cfvo type="max"/>
        <color rgb="FFFF0000"/>
        <color rgb="FFFFEB84"/>
        <color rgb="FF00B050"/>
      </colorScale>
    </cfRule>
  </conditionalFormatting>
  <conditionalFormatting sqref="C36:AN36">
    <cfRule type="colorScale" priority="281">
      <colorScale>
        <cfvo type="min"/>
        <cfvo type="percentile" val="50"/>
        <cfvo type="max"/>
        <color rgb="FFFF0000"/>
        <color rgb="FFFFEB84"/>
        <color rgb="FF00B050"/>
      </colorScale>
    </cfRule>
  </conditionalFormatting>
  <conditionalFormatting sqref="C37:AN37">
    <cfRule type="colorScale" priority="283">
      <colorScale>
        <cfvo type="min"/>
        <cfvo type="percentile" val="50"/>
        <cfvo type="max"/>
        <color rgb="FFFF0000"/>
        <color rgb="FFFFEB84"/>
        <color rgb="FF00B050"/>
      </colorScale>
    </cfRule>
  </conditionalFormatting>
  <conditionalFormatting sqref="C38:AN38">
    <cfRule type="colorScale" priority="285">
      <colorScale>
        <cfvo type="min"/>
        <cfvo type="percentile" val="50"/>
        <cfvo type="max"/>
        <color rgb="FFFF0000"/>
        <color rgb="FFFFEB84"/>
        <color rgb="FF00B050"/>
      </colorScale>
    </cfRule>
  </conditionalFormatting>
  <conditionalFormatting sqref="C39:AN39">
    <cfRule type="colorScale" priority="287">
      <colorScale>
        <cfvo type="min"/>
        <cfvo type="percentile" val="50"/>
        <cfvo type="max"/>
        <color rgb="FFFF0000"/>
        <color rgb="FFFFEB84"/>
        <color rgb="FF00B050"/>
      </colorScale>
    </cfRule>
  </conditionalFormatting>
  <conditionalFormatting sqref="C40:AN40">
    <cfRule type="colorScale" priority="289">
      <colorScale>
        <cfvo type="min"/>
        <cfvo type="percentile" val="50"/>
        <cfvo type="max"/>
        <color rgb="FFFF0000"/>
        <color rgb="FFFFEB84"/>
        <color rgb="FF00B050"/>
      </colorScale>
    </cfRule>
  </conditionalFormatting>
  <conditionalFormatting sqref="C41:AN41">
    <cfRule type="colorScale" priority="291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C42:AN42">
    <cfRule type="colorScale" priority="293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C43:AN43">
    <cfRule type="colorScale" priority="295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C44:AN44">
    <cfRule type="colorScale" priority="297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C45:AN45">
    <cfRule type="colorScale" priority="299">
      <colorScale>
        <cfvo type="min"/>
        <cfvo type="percentile" val="50"/>
        <cfvo type="max"/>
        <color rgb="FF00B050"/>
        <color rgb="FFFFEB84"/>
        <color rgb="FFFF0000"/>
      </colorScale>
    </cfRule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83839159-1c75-47f0-93f3-c491e507b0e7" xsi:nil="true"/>
    <lcf76f155ced4ddcb4097134ff3c332f xmlns="00910d03-f6d2-4251-aecf-d06fb7633e37">
      <Terms xmlns="http://schemas.microsoft.com/office/infopath/2007/PartnerControls"/>
    </lcf76f155ced4ddcb4097134ff3c332f>
    <date xmlns="00910d03-f6d2-4251-aecf-d06fb7633e37" xsi:nil="true"/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227C796F5A1644E9C1CFB54A5A62676" ma:contentTypeVersion="18" ma:contentTypeDescription="Create a new document." ma:contentTypeScope="" ma:versionID="e81ff3a9c42e6d779f6f79167237d4f3">
  <xsd:schema xmlns:xsd="http://www.w3.org/2001/XMLSchema" xmlns:xs="http://www.w3.org/2001/XMLSchema" xmlns:p="http://schemas.microsoft.com/office/2006/metadata/properties" xmlns:ns2="00910d03-f6d2-4251-aecf-d06fb7633e37" xmlns:ns3="83839159-1c75-47f0-93f3-c491e507b0e7" targetNamespace="http://schemas.microsoft.com/office/2006/metadata/properties" ma:root="true" ma:fieldsID="21a4d52016504893f395275e0678c954" ns2:_="" ns3:_="">
    <xsd:import namespace="00910d03-f6d2-4251-aecf-d06fb7633e37"/>
    <xsd:import namespace="83839159-1c75-47f0-93f3-c491e507b0e7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DateTaken" minOccurs="0"/>
                <xsd:element ref="ns2:MediaServiceAutoTags" minOccurs="0"/>
                <xsd:element ref="ns2:MediaServiceGenerationTime" minOccurs="0"/>
                <xsd:element ref="ns2:MediaServiceEventHashCode" minOccurs="0"/>
                <xsd:element ref="ns2:MediaServiceOCR" minOccurs="0"/>
                <xsd:element ref="ns2:MediaServiceAutoKeyPoints" minOccurs="0"/>
                <xsd:element ref="ns2:MediaServiceKeyPoints" minOccurs="0"/>
                <xsd:element ref="ns2:MediaLengthInSeconds" minOccurs="0"/>
                <xsd:element ref="ns3:SharedWithUsers" minOccurs="0"/>
                <xsd:element ref="ns3:SharedWithDetails" minOccurs="0"/>
                <xsd:element ref="ns2:lcf76f155ced4ddcb4097134ff3c332f" minOccurs="0"/>
                <xsd:element ref="ns3:TaxCatchAll" minOccurs="0"/>
                <xsd:element ref="ns2:MediaServiceLocation" minOccurs="0"/>
                <xsd:element ref="ns2:date" minOccurs="0"/>
                <xsd:element ref="ns2:MediaServiceObjectDetectorVersion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0910d03-f6d2-4251-aecf-d06fb7633e37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Tags" ma:internalName="MediaServiceAutoTags" ma:readOnly="true">
      <xsd:simpleType>
        <xsd:restriction base="dms:Text"/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AutoKeyPoints" ma:index="15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6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LengthInSeconds" ma:index="17" nillable="true" ma:displayName="Length (seconds)" ma:internalName="MediaLengthInSeconds" ma:readOnly="true">
      <xsd:simpleType>
        <xsd:restriction base="dms:Unknown"/>
      </xsd:simpleType>
    </xsd:element>
    <xsd:element name="lcf76f155ced4ddcb4097134ff3c332f" ma:index="21" nillable="true" ma:taxonomy="true" ma:internalName="lcf76f155ced4ddcb4097134ff3c332f" ma:taxonomyFieldName="MediaServiceImageTags" ma:displayName="Image Tags" ma:readOnly="false" ma:fieldId="{5cf76f15-5ced-4ddc-b409-7134ff3c332f}" ma:taxonomyMulti="true" ma:sspId="87cbad44-c5ca-4f14-8e0a-525b4b3efa8a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Location" ma:index="23" nillable="true" ma:displayName="Location" ma:description="" ma:indexed="true" ma:internalName="MediaServiceLocation" ma:readOnly="true">
      <xsd:simpleType>
        <xsd:restriction base="dms:Text"/>
      </xsd:simpleType>
    </xsd:element>
    <xsd:element name="date" ma:index="24" nillable="true" ma:displayName="date" ma:format="DateOnly" ma:internalName="date">
      <xsd:simpleType>
        <xsd:restriction base="dms:DateTime"/>
      </xsd:simpleType>
    </xsd:element>
    <xsd:element name="MediaServiceObjectDetectorVersions" ma:index="25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3839159-1c75-47f0-93f3-c491e507b0e7" elementFormDefault="qualified">
    <xsd:import namespace="http://schemas.microsoft.com/office/2006/documentManagement/types"/>
    <xsd:import namespace="http://schemas.microsoft.com/office/infopath/2007/PartnerControls"/>
    <xsd:element name="SharedWithUsers" ma:index="1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2" nillable="true" ma:displayName="Taxonomy Catch All Column" ma:hidden="true" ma:list="{9c0b1344-9bdd-4147-bc01-1d8b242fafe9}" ma:internalName="TaxCatchAll" ma:showField="CatchAllData" ma:web="83839159-1c75-47f0-93f3-c491e507b0e7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804C43F8-36F0-4D05-82F3-E904F084ABFA}">
  <ds:schemaRefs>
    <ds:schemaRef ds:uri="http://schemas.microsoft.com/office/2006/metadata/properties"/>
    <ds:schemaRef ds:uri="http://schemas.microsoft.com/office/infopath/2007/PartnerControls"/>
    <ds:schemaRef ds:uri="83839159-1c75-47f0-93f3-c491e507b0e7"/>
    <ds:schemaRef ds:uri="00910d03-f6d2-4251-aecf-d06fb7633e37"/>
  </ds:schemaRefs>
</ds:datastoreItem>
</file>

<file path=customXml/itemProps2.xml><?xml version="1.0" encoding="utf-8"?>
<ds:datastoreItem xmlns:ds="http://schemas.openxmlformats.org/officeDocument/2006/customXml" ds:itemID="{F5110671-C427-4891-808C-CD9D762B6683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41F04ED8-7602-4790-A095-AB7308BC2E13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00910d03-f6d2-4251-aecf-d06fb7633e37"/>
    <ds:schemaRef ds:uri="83839159-1c75-47f0-93f3-c491e507b0e7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nti-TGFb AB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Pharmanest, Inc</dc:creator>
  <cp:keywords/>
  <dc:description/>
  <cp:lastModifiedBy>Radina Kostadinova</cp:lastModifiedBy>
  <cp:revision/>
  <dcterms:created xsi:type="dcterms:W3CDTF">2020-09-18T18:15:25Z</dcterms:created>
  <dcterms:modified xsi:type="dcterms:W3CDTF">2023-11-10T08:31:15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227C796F5A1644E9C1CFB54A5A62676</vt:lpwstr>
  </property>
  <property fmtid="{D5CDD505-2E9C-101B-9397-08002B2CF9AE}" pid="3" name="Order">
    <vt:r8>9542600</vt:r8>
  </property>
  <property fmtid="{D5CDD505-2E9C-101B-9397-08002B2CF9AE}" pid="4" name="MediaServiceImageTags">
    <vt:lpwstr/>
  </property>
</Properties>
</file>